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ryomaota/Desktop/Communications biology/リバイス/ボスの直し/太田修正/リバイス投稿用ファイル/"/>
    </mc:Choice>
  </mc:AlternateContent>
  <bookViews>
    <workbookView xWindow="15440" yWindow="460" windowWidth="34940" windowHeight="24540" tabRatio="500"/>
  </bookViews>
  <sheets>
    <sheet name="Fig. 1" sheetId="1" r:id="rId1"/>
    <sheet name="Fig. 2" sheetId="2" r:id="rId2"/>
    <sheet name="Fig. 3" sheetId="3" r:id="rId3"/>
    <sheet name="Fig. S1" sheetId="8" r:id="rId4"/>
    <sheet name="Fig. S3" sheetId="9" r:id="rId5"/>
    <sheet name="Fig. S5" sheetId="4" r:id="rId6"/>
    <sheet name="Fig. S7" sheetId="10" r:id="rId7"/>
    <sheet name="Fig. S8" sheetId="5" r:id="rId8"/>
    <sheet name="Fig. S9" sheetId="6" r:id="rId9"/>
    <sheet name="Fig. S10" sheetId="7" r:id="rId10"/>
    <sheet name="Fig. S11" sheetId="11" r:id="rId1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" i="10" l="1"/>
  <c r="D50" i="5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C7" i="7"/>
  <c r="U6" i="7"/>
  <c r="U5" i="7"/>
  <c r="R6" i="7"/>
  <c r="R5" i="7"/>
  <c r="O6" i="7"/>
  <c r="O5" i="7"/>
  <c r="K6" i="7"/>
  <c r="K5" i="7"/>
  <c r="H6" i="7"/>
  <c r="H5" i="7"/>
  <c r="E6" i="7"/>
  <c r="E5" i="7"/>
  <c r="D7" i="6"/>
  <c r="E6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S7" i="6"/>
  <c r="T7" i="6"/>
  <c r="C7" i="6"/>
  <c r="T6" i="6"/>
  <c r="T5" i="6"/>
  <c r="Q6" i="6"/>
  <c r="Q5" i="6"/>
  <c r="N6" i="6"/>
  <c r="N5" i="6"/>
  <c r="K6" i="6"/>
  <c r="K5" i="6"/>
  <c r="H6" i="6"/>
  <c r="H5" i="6"/>
  <c r="E5" i="6"/>
  <c r="AE50" i="5"/>
  <c r="AC50" i="5"/>
  <c r="AD49" i="5"/>
  <c r="AE49" i="5"/>
  <c r="AF49" i="5"/>
  <c r="AC49" i="5"/>
  <c r="Y44" i="5"/>
  <c r="X44" i="5"/>
  <c r="X45" i="5"/>
  <c r="W44" i="5"/>
  <c r="V44" i="5"/>
  <c r="V45" i="5"/>
  <c r="Q55" i="5"/>
  <c r="O55" i="5"/>
  <c r="M55" i="5"/>
  <c r="N54" i="5"/>
  <c r="O54" i="5"/>
  <c r="P54" i="5"/>
  <c r="Q54" i="5"/>
  <c r="R54" i="5"/>
  <c r="M54" i="5"/>
  <c r="F51" i="5"/>
  <c r="H51" i="5"/>
  <c r="D51" i="5"/>
  <c r="E50" i="5"/>
  <c r="F50" i="5"/>
  <c r="G50" i="5"/>
  <c r="H50" i="5"/>
  <c r="I50" i="5"/>
  <c r="X7" i="2"/>
  <c r="Y7" i="2"/>
  <c r="Z7" i="2"/>
  <c r="AA7" i="2"/>
  <c r="AB7" i="2"/>
  <c r="AC7" i="2"/>
  <c r="AD7" i="2"/>
  <c r="AE7" i="2"/>
  <c r="AF7" i="2"/>
  <c r="AG7" i="2"/>
  <c r="AH7" i="2"/>
  <c r="W7" i="2"/>
  <c r="AH6" i="2"/>
  <c r="AH5" i="2"/>
  <c r="AE6" i="2"/>
  <c r="AE5" i="2"/>
  <c r="AB6" i="2"/>
  <c r="AB5" i="2"/>
  <c r="Y6" i="2"/>
  <c r="Y5" i="2"/>
  <c r="T5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C7" i="1"/>
  <c r="T6" i="1"/>
  <c r="Q6" i="1"/>
  <c r="Q5" i="1"/>
  <c r="N6" i="1"/>
  <c r="N5" i="1"/>
  <c r="K6" i="1"/>
  <c r="K5" i="1"/>
  <c r="H6" i="1"/>
  <c r="H5" i="1"/>
  <c r="E6" i="1"/>
  <c r="E5" i="1"/>
</calcChain>
</file>

<file path=xl/sharedStrings.xml><?xml version="1.0" encoding="utf-8"?>
<sst xmlns="http://schemas.openxmlformats.org/spreadsheetml/2006/main" count="480" uniqueCount="139">
  <si>
    <t>Testes</t>
  </si>
  <si>
    <t>Ovaries</t>
  </si>
  <si>
    <t>Control</t>
  </si>
  <si>
    <t>HD</t>
  </si>
  <si>
    <t>Number of gonads observed</t>
  </si>
  <si>
    <t>Experiment 1</t>
  </si>
  <si>
    <t>Experiment 2</t>
  </si>
  <si>
    <t>Total</t>
  </si>
  <si>
    <t>Fig. 1g</t>
    <phoneticPr fontId="2"/>
  </si>
  <si>
    <t>Number of germline cells in gonads</t>
  </si>
  <si>
    <t>Fig. 1i</t>
  </si>
  <si>
    <t>Fig. 1h</t>
    <phoneticPr fontId="2"/>
  </si>
  <si>
    <t>St. 15 embryos</t>
    <phoneticPr fontId="2"/>
  </si>
  <si>
    <t>1st larvae</t>
    <phoneticPr fontId="2"/>
  </si>
  <si>
    <t>2nd larvae</t>
    <phoneticPr fontId="2"/>
  </si>
  <si>
    <t>Experiment</t>
    <phoneticPr fontId="2"/>
  </si>
  <si>
    <t>Experiment</t>
    <phoneticPr fontId="2"/>
  </si>
  <si>
    <t>Gonad No.</t>
    <phoneticPr fontId="2"/>
  </si>
  <si>
    <t>Control</t>
    <phoneticPr fontId="2"/>
  </si>
  <si>
    <t>HD</t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t>Control</t>
    <phoneticPr fontId="2"/>
  </si>
  <si>
    <t>HD</t>
    <phoneticPr fontId="2"/>
  </si>
  <si>
    <t>Control</t>
    <phoneticPr fontId="2"/>
  </si>
  <si>
    <t>Av. number of germline cells / gonad</t>
    <phoneticPr fontId="2"/>
  </si>
  <si>
    <t>SEM</t>
    <phoneticPr fontId="2"/>
  </si>
  <si>
    <t>1st larvae</t>
    <phoneticPr fontId="2"/>
  </si>
  <si>
    <t>2nd larvae</t>
    <phoneticPr fontId="2"/>
  </si>
  <si>
    <t>3rd larvae</t>
    <phoneticPr fontId="2"/>
  </si>
  <si>
    <t>Gonad No.</t>
    <phoneticPr fontId="2"/>
  </si>
  <si>
    <t>Control</t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t>Av. number of germline cells / gonad</t>
    <phoneticPr fontId="2"/>
  </si>
  <si>
    <t>SEM</t>
    <phoneticPr fontId="2"/>
  </si>
  <si>
    <t>Fig. 2a</t>
    <phoneticPr fontId="2"/>
  </si>
  <si>
    <t>Fig. 2b</t>
    <phoneticPr fontId="2"/>
  </si>
  <si>
    <t>1st larvae</t>
    <phoneticPr fontId="2"/>
  </si>
  <si>
    <t>2nd larvae</t>
    <phoneticPr fontId="2"/>
  </si>
  <si>
    <t>3rd larvae</t>
    <phoneticPr fontId="2"/>
  </si>
  <si>
    <t>Experiment</t>
    <phoneticPr fontId="2"/>
  </si>
  <si>
    <t>Gonad No.</t>
    <phoneticPr fontId="2"/>
  </si>
  <si>
    <t>Control</t>
    <phoneticPr fontId="2"/>
  </si>
  <si>
    <t>Av. number of germline cells / gonad</t>
    <phoneticPr fontId="2"/>
  </si>
  <si>
    <t>SEM</t>
    <phoneticPr fontId="2"/>
  </si>
  <si>
    <t>Number of agametic gonads</t>
    <phoneticPr fontId="2"/>
  </si>
  <si>
    <t>% of agametic gonads</t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t>Fig. 2g</t>
    <phoneticPr fontId="2"/>
  </si>
  <si>
    <t>Fig. 2I</t>
    <phoneticPr fontId="2"/>
  </si>
  <si>
    <t>Control</t>
    <phoneticPr fontId="2"/>
  </si>
  <si>
    <t>Fig. 2m</t>
    <phoneticPr fontId="2"/>
  </si>
  <si>
    <t>Control</t>
    <phoneticPr fontId="2"/>
  </si>
  <si>
    <t>HD</t>
    <phoneticPr fontId="2"/>
  </si>
  <si>
    <t>Experiment</t>
    <phoneticPr fontId="2"/>
  </si>
  <si>
    <t>Embryo No.</t>
    <phoneticPr fontId="2"/>
  </si>
  <si>
    <t>Cell No.</t>
    <phoneticPr fontId="2"/>
  </si>
  <si>
    <t>Signal intensity of Myc-GFP in germline cell nuclei</t>
    <phoneticPr fontId="2"/>
  </si>
  <si>
    <t>Embryo No.</t>
    <phoneticPr fontId="2"/>
  </si>
  <si>
    <t>Cell No.</t>
    <phoneticPr fontId="2"/>
  </si>
  <si>
    <t>Signal intensity of Myc-GFP in germline cell nuclei</t>
    <phoneticPr fontId="2"/>
  </si>
  <si>
    <t>Experiment</t>
    <phoneticPr fontId="2"/>
  </si>
  <si>
    <t>Ovary No.</t>
    <phoneticPr fontId="2"/>
  </si>
  <si>
    <t>Mean of signal intensity of Myc-GFP</t>
    <phoneticPr fontId="2"/>
  </si>
  <si>
    <t>SEM</t>
    <phoneticPr fontId="2"/>
  </si>
  <si>
    <t>Mean of signal intensity of Myc-GFP</t>
    <phoneticPr fontId="2"/>
  </si>
  <si>
    <t>SEM</t>
    <phoneticPr fontId="2"/>
  </si>
  <si>
    <t>Fig. 3a</t>
  </si>
  <si>
    <r>
      <t>Control-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w</t>
    </r>
    <phoneticPr fontId="2"/>
  </si>
  <si>
    <r>
      <t>HD-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w</t>
    </r>
    <phoneticPr fontId="2"/>
  </si>
  <si>
    <t>Fig. 3b</t>
  </si>
  <si>
    <t>Fig. 3c</t>
  </si>
  <si>
    <t>Experiment 1</t>
    <phoneticPr fontId="2"/>
  </si>
  <si>
    <t>Experiment 2</t>
    <phoneticPr fontId="2"/>
  </si>
  <si>
    <t>Total</t>
    <phoneticPr fontId="2"/>
  </si>
  <si>
    <t>Number of offspring observed</t>
  </si>
  <si>
    <r>
      <t>sn</t>
    </r>
    <r>
      <rPr>
        <i/>
        <vertAlign val="superscript"/>
        <sz val="12"/>
        <color theme="1"/>
        <rFont val="Arial"/>
      </rPr>
      <t>w</t>
    </r>
    <phoneticPr fontId="2"/>
  </si>
  <si>
    <t>Number of offspring developing to adulthood</t>
  </si>
  <si>
    <r>
      <t>sn</t>
    </r>
    <r>
      <rPr>
        <i/>
        <vertAlign val="superscript"/>
        <sz val="12"/>
        <color theme="1"/>
        <rFont val="Arial"/>
      </rPr>
      <t>+</t>
    </r>
    <phoneticPr fontId="2"/>
  </si>
  <si>
    <r>
      <t>sn</t>
    </r>
    <r>
      <rPr>
        <i/>
        <vertAlign val="superscript"/>
        <sz val="12"/>
        <color theme="1"/>
        <rFont val="Arial"/>
      </rPr>
      <t>e</t>
    </r>
    <phoneticPr fontId="2"/>
  </si>
  <si>
    <r>
      <t xml:space="preserve">% of offspring showing 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+</t>
    </r>
    <r>
      <rPr>
        <sz val="12"/>
        <color theme="1"/>
        <rFont val="Arial"/>
      </rPr>
      <t xml:space="preserve"> or 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e</t>
    </r>
    <phoneticPr fontId="2"/>
  </si>
  <si>
    <t>Number of normally developed gonads</t>
  </si>
  <si>
    <t>% of normally developed gonads</t>
  </si>
  <si>
    <t>pH3 positive germline cells</t>
  </si>
  <si>
    <t>HD</t>
    <phoneticPr fontId="2"/>
  </si>
  <si>
    <t>Gonads No.</t>
    <phoneticPr fontId="2"/>
  </si>
  <si>
    <t>Experiment</t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t>% of pH3 positive germline cells</t>
    <phoneticPr fontId="2"/>
  </si>
  <si>
    <t>% of pH3 positive germline cells</t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r>
      <t xml:space="preserve">HD + </t>
    </r>
    <r>
      <rPr>
        <i/>
        <sz val="12"/>
        <color theme="1"/>
        <rFont val="Arial"/>
      </rPr>
      <t>Diap1</t>
    </r>
    <r>
      <rPr>
        <sz val="12"/>
        <color theme="1"/>
        <rFont val="Arial"/>
      </rPr>
      <t xml:space="preserve"> o/e</t>
    </r>
    <phoneticPr fontId="2"/>
  </si>
  <si>
    <r>
      <t xml:space="preserve">HD + </t>
    </r>
    <r>
      <rPr>
        <i/>
        <sz val="12"/>
        <color theme="1"/>
        <rFont val="Arial"/>
      </rPr>
      <t>Diap1</t>
    </r>
    <r>
      <rPr>
        <sz val="12"/>
        <color theme="1"/>
        <rFont val="Arial"/>
      </rPr>
      <t xml:space="preserve"> o/e</t>
    </r>
    <phoneticPr fontId="2"/>
  </si>
  <si>
    <t>Experiment 1</t>
    <phoneticPr fontId="2"/>
  </si>
  <si>
    <t>Total</t>
    <phoneticPr fontId="2"/>
  </si>
  <si>
    <r>
      <t>HD-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w</t>
    </r>
    <r>
      <rPr>
        <i/>
        <sz val="12"/>
        <color theme="1"/>
        <rFont val="Arial"/>
      </rPr>
      <t xml:space="preserve"> </t>
    </r>
    <r>
      <rPr>
        <sz val="12"/>
        <color theme="1"/>
        <rFont val="Arial"/>
      </rPr>
      <t xml:space="preserve">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r>
      <t xml:space="preserve">HD +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o/e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phoneticPr fontId="2"/>
  </si>
  <si>
    <r>
      <rPr>
        <i/>
        <sz val="12"/>
        <color theme="1"/>
        <rFont val="Arial"/>
      </rPr>
      <t xml:space="preserve">Myc </t>
    </r>
    <r>
      <rPr>
        <sz val="12"/>
        <color theme="1"/>
        <rFont val="Arial"/>
      </rPr>
      <t>KD</t>
    </r>
    <r>
      <rPr>
        <vertAlign val="superscript"/>
        <sz val="12"/>
        <color theme="1"/>
        <rFont val="Arial"/>
        <charset val="161"/>
      </rPr>
      <t>RNAi1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2</t>
    </r>
    <phoneticPr fontId="2"/>
  </si>
  <si>
    <r>
      <rPr>
        <i/>
        <sz val="12"/>
        <color theme="1"/>
        <rFont val="Arial"/>
      </rPr>
      <t xml:space="preserve">Myc </t>
    </r>
    <r>
      <rPr>
        <sz val="12"/>
        <color theme="1"/>
        <rFont val="Arial"/>
      </rPr>
      <t>KD</t>
    </r>
    <r>
      <rPr>
        <vertAlign val="superscript"/>
        <sz val="12"/>
        <color theme="1"/>
        <rFont val="Arial"/>
        <charset val="161"/>
      </rPr>
      <t>RNAi2</t>
    </r>
    <phoneticPr fontId="2"/>
  </si>
  <si>
    <t>Fig. S1a</t>
    <phoneticPr fontId="2"/>
  </si>
  <si>
    <t>Fig. S1b</t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2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2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2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2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r>
      <rPr>
        <sz val="12"/>
        <color theme="1"/>
        <rFont val="Arial"/>
      </rPr>
      <t xml:space="preserve"> + </t>
    </r>
    <r>
      <rPr>
        <i/>
        <sz val="12"/>
        <color theme="1"/>
        <rFont val="Arial"/>
      </rPr>
      <t>Diap1</t>
    </r>
    <r>
      <rPr>
        <sz val="12"/>
        <color theme="1"/>
        <rFont val="Arial"/>
      </rPr>
      <t xml:space="preserve"> o/e</t>
    </r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r>
      <rPr>
        <sz val="12"/>
        <color theme="1"/>
        <rFont val="Arial"/>
      </rPr>
      <t xml:space="preserve"> + </t>
    </r>
    <r>
      <rPr>
        <i/>
        <sz val="12"/>
        <color theme="1"/>
        <rFont val="Arial"/>
      </rPr>
      <t>p53</t>
    </r>
    <r>
      <rPr>
        <sz val="12"/>
        <color theme="1"/>
        <rFont val="Arial"/>
      </rPr>
      <t>-</t>
    </r>
    <phoneticPr fontId="2"/>
  </si>
  <si>
    <t>Fig. S9</t>
    <phoneticPr fontId="2"/>
  </si>
  <si>
    <t>Fig. S10</t>
    <phoneticPr fontId="2"/>
  </si>
  <si>
    <t>Fig. S8a</t>
    <phoneticPr fontId="2"/>
  </si>
  <si>
    <t>Fig. S8b</t>
    <phoneticPr fontId="2"/>
  </si>
  <si>
    <t>Fig. S8c</t>
    <phoneticPr fontId="2"/>
  </si>
  <si>
    <t>Fig. S8d</t>
    <phoneticPr fontId="2"/>
  </si>
  <si>
    <t>Fig. S5</t>
    <phoneticPr fontId="2"/>
  </si>
  <si>
    <t>Fig. S3c</t>
    <phoneticPr fontId="2"/>
  </si>
  <si>
    <t>Fig. S3g</t>
    <phoneticPr fontId="2"/>
  </si>
  <si>
    <r>
      <t xml:space="preserve">Signal intensity of </t>
    </r>
    <r>
      <rPr>
        <i/>
        <sz val="12"/>
        <color theme="1"/>
        <rFont val="Arial"/>
      </rPr>
      <t>Myc-GFP</t>
    </r>
    <r>
      <rPr>
        <sz val="12"/>
        <color theme="1"/>
        <rFont val="Arial"/>
      </rPr>
      <t xml:space="preserve"> mRNA in germline cell</t>
    </r>
    <phoneticPr fontId="2"/>
  </si>
  <si>
    <r>
      <t xml:space="preserve">Signal intensity of </t>
    </r>
    <r>
      <rPr>
        <i/>
        <sz val="12"/>
        <color theme="1"/>
        <rFont val="Arial"/>
      </rPr>
      <t>Myc-GFP</t>
    </r>
    <r>
      <rPr>
        <sz val="12"/>
        <color theme="1"/>
        <rFont val="Arial"/>
      </rPr>
      <t xml:space="preserve"> mRNA in germline cell </t>
    </r>
    <phoneticPr fontId="2"/>
  </si>
  <si>
    <r>
      <t xml:space="preserve">Signal intensity of </t>
    </r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mRNA in germline cell</t>
    </r>
    <phoneticPr fontId="2"/>
  </si>
  <si>
    <r>
      <t xml:space="preserve">Mean of signal intensity of </t>
    </r>
    <r>
      <rPr>
        <i/>
        <sz val="12"/>
        <color theme="1"/>
        <rFont val="Arial"/>
      </rPr>
      <t>Myc-GFP</t>
    </r>
    <r>
      <rPr>
        <sz val="12"/>
        <color theme="1"/>
        <rFont val="Arial"/>
      </rPr>
      <t xml:space="preserve"> mRNA</t>
    </r>
    <phoneticPr fontId="2"/>
  </si>
  <si>
    <r>
      <t xml:space="preserve">Mean of signal intensity of </t>
    </r>
    <r>
      <rPr>
        <i/>
        <sz val="12"/>
        <color theme="1"/>
        <rFont val="Arial"/>
      </rPr>
      <t xml:space="preserve">Myc </t>
    </r>
    <r>
      <rPr>
        <sz val="12"/>
        <color theme="1"/>
        <rFont val="Arial"/>
      </rPr>
      <t>mRNA</t>
    </r>
    <phoneticPr fontId="2"/>
  </si>
  <si>
    <t>Fig. 7a</t>
    <phoneticPr fontId="2"/>
  </si>
  <si>
    <r>
      <t>non-HD_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w</t>
    </r>
    <phoneticPr fontId="2"/>
  </si>
  <si>
    <r>
      <t>non-HD_</t>
    </r>
    <r>
      <rPr>
        <i/>
        <sz val="12"/>
        <color theme="1"/>
        <rFont val="Arial"/>
      </rPr>
      <t>sn</t>
    </r>
    <r>
      <rPr>
        <i/>
        <vertAlign val="superscript"/>
        <sz val="12"/>
        <color theme="1"/>
        <rFont val="Arial"/>
      </rPr>
      <t>w</t>
    </r>
    <r>
      <rPr>
        <sz val="12"/>
        <color theme="1"/>
        <rFont val="Arial"/>
      </rPr>
      <t>+</t>
    </r>
    <r>
      <rPr>
        <i/>
        <sz val="12"/>
        <color theme="1"/>
        <rFont val="Arial"/>
      </rPr>
      <t xml:space="preserve"> Myc </t>
    </r>
    <r>
      <rPr>
        <sz val="12"/>
        <color theme="1"/>
        <rFont val="Arial"/>
      </rPr>
      <t>o/e</t>
    </r>
    <phoneticPr fontId="2"/>
  </si>
  <si>
    <t>Fig. 7b</t>
    <phoneticPr fontId="2"/>
  </si>
  <si>
    <t>Fig. 7c</t>
    <phoneticPr fontId="2"/>
  </si>
  <si>
    <t>% of offspring developing to adulthood</t>
    <phoneticPr fontId="2"/>
  </si>
  <si>
    <t>% of offspring developing to adulthood</t>
    <phoneticPr fontId="2"/>
  </si>
  <si>
    <t>% of offspring developing to adulthood</t>
    <phoneticPr fontId="2"/>
  </si>
  <si>
    <t>Fig. S11</t>
    <phoneticPr fontId="2"/>
  </si>
  <si>
    <t>loki-</t>
    <phoneticPr fontId="2"/>
  </si>
  <si>
    <r>
      <rPr>
        <i/>
        <sz val="12"/>
        <color theme="1"/>
        <rFont val="Arial"/>
      </rPr>
      <t>Myc</t>
    </r>
    <r>
      <rPr>
        <sz val="12"/>
        <color theme="1"/>
        <rFont val="Arial"/>
      </rPr>
      <t xml:space="preserve"> KD</t>
    </r>
    <r>
      <rPr>
        <vertAlign val="superscript"/>
        <sz val="12"/>
        <color theme="1"/>
        <rFont val="Arial"/>
        <charset val="161"/>
      </rPr>
      <t>RNAi1</t>
    </r>
    <r>
      <rPr>
        <sz val="12"/>
        <color theme="1"/>
        <rFont val="Arial"/>
      </rPr>
      <t xml:space="preserve"> + </t>
    </r>
    <r>
      <rPr>
        <i/>
        <sz val="12"/>
        <color theme="1"/>
        <rFont val="Arial"/>
      </rPr>
      <t>loki</t>
    </r>
    <r>
      <rPr>
        <sz val="12"/>
        <color theme="1"/>
        <rFont val="Arial"/>
      </rPr>
      <t>-</t>
    </r>
    <phoneticPr fontId="2"/>
  </si>
  <si>
    <t>Control</t>
    <phoneticPr fontId="2"/>
  </si>
  <si>
    <r>
      <rPr>
        <i/>
        <sz val="12"/>
        <color theme="1"/>
        <rFont val="Arial"/>
      </rPr>
      <t xml:space="preserve">Myc </t>
    </r>
    <r>
      <rPr>
        <sz val="12"/>
        <color theme="1"/>
        <rFont val="Arial"/>
      </rPr>
      <t>o/e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i/>
      <sz val="12"/>
      <color theme="1"/>
      <name val="Arial"/>
    </font>
    <font>
      <i/>
      <vertAlign val="superscript"/>
      <sz val="12"/>
      <color theme="1"/>
      <name val="Arial"/>
    </font>
    <font>
      <vertAlign val="superscript"/>
      <sz val="12"/>
      <color theme="1"/>
      <name val="Arial"/>
      <charset val="16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2" fontId="3" fillId="0" borderId="3" xfId="0" applyNumberFormat="1" applyFont="1" applyBorder="1"/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/>
    <xf numFmtId="0" fontId="3" fillId="0" borderId="2" xfId="0" applyFont="1" applyBorder="1" applyAlignment="1">
      <alignment horizontal="center" vertical="top"/>
    </xf>
    <xf numFmtId="0" fontId="3" fillId="0" borderId="2" xfId="0" applyFont="1" applyFill="1" applyBorder="1"/>
    <xf numFmtId="0" fontId="3" fillId="0" borderId="8" xfId="0" applyFont="1" applyFill="1" applyBorder="1" applyAlignment="1">
      <alignment horizontal="center" vertical="top"/>
    </xf>
    <xf numFmtId="0" fontId="3" fillId="0" borderId="8" xfId="0" applyFont="1" applyFill="1" applyBorder="1"/>
    <xf numFmtId="0" fontId="3" fillId="0" borderId="2" xfId="0" applyFont="1" applyFill="1" applyBorder="1" applyAlignment="1">
      <alignment horizontal="center" vertical="top"/>
    </xf>
    <xf numFmtId="2" fontId="3" fillId="0" borderId="1" xfId="0" applyNumberFormat="1" applyFont="1" applyBorder="1"/>
    <xf numFmtId="0" fontId="3" fillId="0" borderId="8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0" borderId="0" xfId="0" applyBorder="1"/>
    <xf numFmtId="0" fontId="1" fillId="0" borderId="1" xfId="0" applyFont="1" applyBorder="1" applyAlignment="1">
      <alignment vertical="top"/>
    </xf>
    <xf numFmtId="0" fontId="3" fillId="0" borderId="1" xfId="0" applyFont="1" applyFill="1" applyBorder="1" applyAlignment="1"/>
    <xf numFmtId="2" fontId="3" fillId="0" borderId="2" xfId="0" applyNumberFormat="1" applyFont="1" applyBorder="1"/>
    <xf numFmtId="0" fontId="3" fillId="0" borderId="3" xfId="0" applyFont="1" applyBorder="1" applyAlignment="1">
      <alignment horizontal="center" vertical="top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3" fillId="0" borderId="0" xfId="0" applyFont="1" applyBorder="1"/>
    <xf numFmtId="2" fontId="3" fillId="0" borderId="0" xfId="0" applyNumberFormat="1" applyFont="1" applyBorder="1"/>
    <xf numFmtId="0" fontId="3" fillId="0" borderId="0" xfId="0" applyFont="1" applyBorder="1" applyAlignment="1">
      <alignment horizontal="center" vertical="top"/>
    </xf>
    <xf numFmtId="2" fontId="3" fillId="0" borderId="0" xfId="0" applyNumberFormat="1" applyFont="1"/>
    <xf numFmtId="0" fontId="0" fillId="0" borderId="0" xfId="0" applyFill="1"/>
    <xf numFmtId="0" fontId="0" fillId="0" borderId="0" xfId="0" applyFill="1" applyBorder="1"/>
    <xf numFmtId="0" fontId="3" fillId="0" borderId="0" xfId="0" applyFont="1" applyFill="1"/>
    <xf numFmtId="0" fontId="3" fillId="0" borderId="0" xfId="0" applyFont="1" applyFill="1" applyBorder="1" applyAlignment="1">
      <alignment horizontal="left" vertical="top"/>
    </xf>
    <xf numFmtId="0" fontId="3" fillId="0" borderId="3" xfId="0" applyFont="1" applyFill="1" applyBorder="1"/>
    <xf numFmtId="2" fontId="3" fillId="0" borderId="1" xfId="0" applyNumberFormat="1" applyFont="1" applyFill="1" applyBorder="1" applyAlignment="1"/>
    <xf numFmtId="0" fontId="3" fillId="0" borderId="19" xfId="0" applyFont="1" applyFill="1" applyBorder="1" applyAlignment="1">
      <alignment vertical="top"/>
    </xf>
    <xf numFmtId="0" fontId="3" fillId="0" borderId="8" xfId="0" applyFont="1" applyBorder="1"/>
    <xf numFmtId="0" fontId="3" fillId="0" borderId="1" xfId="0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" fillId="0" borderId="0" xfId="0" applyFont="1" applyFill="1" applyBorder="1" applyAlignment="1">
      <alignment vertical="top"/>
    </xf>
    <xf numFmtId="2" fontId="3" fillId="0" borderId="3" xfId="0" applyNumberFormat="1" applyFont="1" applyFill="1" applyBorder="1"/>
    <xf numFmtId="2" fontId="3" fillId="0" borderId="1" xfId="0" applyNumberFormat="1" applyFont="1" applyFill="1" applyBorder="1"/>
    <xf numFmtId="0" fontId="1" fillId="0" borderId="1" xfId="0" applyFont="1" applyFill="1" applyBorder="1" applyAlignment="1">
      <alignment vertical="top"/>
    </xf>
    <xf numFmtId="0" fontId="1" fillId="0" borderId="2" xfId="0" applyFont="1" applyFill="1" applyBorder="1" applyAlignment="1">
      <alignment vertical="top"/>
    </xf>
    <xf numFmtId="0" fontId="3" fillId="0" borderId="1" xfId="0" applyFont="1" applyFill="1" applyBorder="1" applyAlignment="1">
      <alignment vertical="top"/>
    </xf>
    <xf numFmtId="0" fontId="3" fillId="0" borderId="7" xfId="0" applyFont="1" applyFill="1" applyBorder="1" applyAlignment="1">
      <alignment vertical="top"/>
    </xf>
    <xf numFmtId="0" fontId="3" fillId="0" borderId="10" xfId="0" applyFont="1" applyBorder="1"/>
    <xf numFmtId="2" fontId="3" fillId="0" borderId="10" xfId="0" applyNumberFormat="1" applyFont="1" applyBorder="1"/>
    <xf numFmtId="0" fontId="3" fillId="0" borderId="2" xfId="0" applyFont="1" applyBorder="1" applyAlignment="1">
      <alignment vertical="center"/>
    </xf>
    <xf numFmtId="2" fontId="3" fillId="0" borderId="7" xfId="0" applyNumberFormat="1" applyFont="1" applyFill="1" applyBorder="1" applyAlignment="1">
      <alignment vertical="top"/>
    </xf>
    <xf numFmtId="2" fontId="3" fillId="0" borderId="18" xfId="0" applyNumberFormat="1" applyFont="1" applyFill="1" applyBorder="1" applyAlignment="1"/>
    <xf numFmtId="2" fontId="3" fillId="0" borderId="1" xfId="0" applyNumberFormat="1" applyFont="1" applyFill="1" applyBorder="1" applyAlignment="1">
      <alignment vertical="top"/>
    </xf>
    <xf numFmtId="1" fontId="3" fillId="0" borderId="3" xfId="0" applyNumberFormat="1" applyFont="1" applyBorder="1"/>
    <xf numFmtId="0" fontId="1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3" xfId="0" applyFont="1" applyFill="1" applyBorder="1" applyAlignment="1">
      <alignment horizontal="left"/>
    </xf>
    <xf numFmtId="0" fontId="3" fillId="0" borderId="15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3" fillId="0" borderId="16" xfId="0" applyFont="1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0" fontId="3" fillId="0" borderId="18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Fill="1" applyBorder="1" applyAlignment="1">
      <alignment horizontal="left" vertical="top"/>
    </xf>
    <xf numFmtId="0" fontId="3" fillId="0" borderId="14" xfId="0" applyFont="1" applyFill="1" applyBorder="1" applyAlignment="1">
      <alignment horizontal="left" vertical="top"/>
    </xf>
    <xf numFmtId="0" fontId="3" fillId="0" borderId="15" xfId="0" applyFont="1" applyFill="1" applyBorder="1" applyAlignment="1">
      <alignment horizontal="left" vertical="top"/>
    </xf>
    <xf numFmtId="0" fontId="3" fillId="0" borderId="12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0" fontId="1" fillId="0" borderId="5" xfId="0" applyFont="1" applyFill="1" applyBorder="1" applyAlignment="1">
      <alignment horizontal="left" vertical="top"/>
    </xf>
    <xf numFmtId="0" fontId="1" fillId="0" borderId="6" xfId="0" applyFont="1" applyFill="1" applyBorder="1" applyAlignment="1">
      <alignment horizontal="left" vertical="top"/>
    </xf>
    <xf numFmtId="0" fontId="1" fillId="0" borderId="7" xfId="0" applyFont="1" applyFill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3" fillId="0" borderId="8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left" vertical="center"/>
    </xf>
    <xf numFmtId="0" fontId="3" fillId="0" borderId="20" xfId="0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17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left" vertical="top"/>
    </xf>
    <xf numFmtId="0" fontId="3" fillId="0" borderId="16" xfId="0" applyFont="1" applyFill="1" applyBorder="1" applyAlignment="1">
      <alignment horizontal="center" vertical="top"/>
    </xf>
    <xf numFmtId="0" fontId="3" fillId="0" borderId="18" xfId="0" applyFont="1" applyFill="1" applyBorder="1" applyAlignment="1">
      <alignment horizontal="center" vertical="top"/>
    </xf>
    <xf numFmtId="0" fontId="3" fillId="0" borderId="10" xfId="0" quotePrefix="1" applyFont="1" applyFill="1" applyBorder="1" applyAlignment="1">
      <alignment horizontal="center" vertical="center"/>
    </xf>
    <xf numFmtId="0" fontId="3" fillId="0" borderId="11" xfId="0" quotePrefix="1" applyFont="1" applyFill="1" applyBorder="1" applyAlignment="1">
      <alignment horizontal="center" vertical="center"/>
    </xf>
    <xf numFmtId="0" fontId="3" fillId="0" borderId="9" xfId="0" quotePrefix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top"/>
    </xf>
    <xf numFmtId="2" fontId="3" fillId="0" borderId="1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Border="1" applyAlignment="1">
      <alignment horizontal="right"/>
    </xf>
    <xf numFmtId="0" fontId="3" fillId="0" borderId="1" xfId="0" quotePrefix="1" applyFont="1" applyFill="1" applyBorder="1" applyAlignment="1">
      <alignment horizontal="center" vertical="center"/>
    </xf>
    <xf numFmtId="0" fontId="3" fillId="0" borderId="2" xfId="0" quotePrefix="1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1" fillId="0" borderId="11" xfId="0" applyFont="1" applyBorder="1" applyAlignment="1">
      <alignment horizontal="left" vertical="top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U56"/>
  <sheetViews>
    <sheetView tabSelected="1" topLeftCell="AE1" zoomScale="119" zoomScaleNormal="119" zoomScalePageLayoutView="119" workbookViewId="0">
      <selection activeCell="AG15" sqref="AG15"/>
    </sheetView>
  </sheetViews>
  <sheetFormatPr baseColWidth="12" defaultRowHeight="15" x14ac:dyDescent="0.15"/>
  <cols>
    <col min="2" max="2" width="27.1640625" customWidth="1"/>
    <col min="23" max="23" width="20.1640625" customWidth="1"/>
    <col min="35" max="35" width="20.6640625" customWidth="1"/>
  </cols>
  <sheetData>
    <row r="2" spans="2:47" ht="16" x14ac:dyDescent="0.2">
      <c r="B2" s="60" t="s">
        <v>8</v>
      </c>
      <c r="C2" s="61" t="s">
        <v>0</v>
      </c>
      <c r="D2" s="61"/>
      <c r="E2" s="61"/>
      <c r="F2" s="61"/>
      <c r="G2" s="61"/>
      <c r="H2" s="61"/>
      <c r="I2" s="61"/>
      <c r="J2" s="61"/>
      <c r="K2" s="61"/>
      <c r="L2" s="61" t="s">
        <v>1</v>
      </c>
      <c r="M2" s="61"/>
      <c r="N2" s="61"/>
      <c r="O2" s="61"/>
      <c r="P2" s="61"/>
      <c r="Q2" s="61"/>
      <c r="R2" s="61"/>
      <c r="S2" s="61"/>
      <c r="T2" s="61"/>
      <c r="V2" s="60" t="s">
        <v>11</v>
      </c>
      <c r="W2" s="60"/>
      <c r="X2" s="61" t="s">
        <v>9</v>
      </c>
      <c r="Y2" s="61"/>
      <c r="Z2" s="61"/>
      <c r="AA2" s="61"/>
      <c r="AB2" s="61"/>
      <c r="AC2" s="61"/>
      <c r="AD2" s="61"/>
      <c r="AE2" s="61"/>
      <c r="AF2" s="61"/>
      <c r="AH2" s="60" t="s">
        <v>10</v>
      </c>
      <c r="AI2" s="60"/>
      <c r="AJ2" s="61" t="s">
        <v>9</v>
      </c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</row>
    <row r="3" spans="2:47" ht="16" x14ac:dyDescent="0.2">
      <c r="B3" s="60"/>
      <c r="C3" s="62" t="s">
        <v>2</v>
      </c>
      <c r="D3" s="62"/>
      <c r="E3" s="62"/>
      <c r="F3" s="62" t="s">
        <v>3</v>
      </c>
      <c r="G3" s="62"/>
      <c r="H3" s="62"/>
      <c r="I3" s="61" t="s">
        <v>31</v>
      </c>
      <c r="J3" s="61"/>
      <c r="K3" s="61"/>
      <c r="L3" s="61" t="s">
        <v>2</v>
      </c>
      <c r="M3" s="61"/>
      <c r="N3" s="61"/>
      <c r="O3" s="61" t="s">
        <v>3</v>
      </c>
      <c r="P3" s="61"/>
      <c r="Q3" s="61"/>
      <c r="R3" s="61" t="s">
        <v>46</v>
      </c>
      <c r="S3" s="61"/>
      <c r="T3" s="61"/>
      <c r="V3" s="60"/>
      <c r="W3" s="60"/>
      <c r="X3" s="61" t="s">
        <v>12</v>
      </c>
      <c r="Y3" s="61"/>
      <c r="Z3" s="61"/>
      <c r="AA3" s="61" t="s">
        <v>13</v>
      </c>
      <c r="AB3" s="61"/>
      <c r="AC3" s="61"/>
      <c r="AD3" s="61" t="s">
        <v>14</v>
      </c>
      <c r="AE3" s="61"/>
      <c r="AF3" s="61"/>
      <c r="AH3" s="60"/>
      <c r="AI3" s="60"/>
      <c r="AJ3" s="61" t="s">
        <v>12</v>
      </c>
      <c r="AK3" s="61"/>
      <c r="AL3" s="61"/>
      <c r="AM3" s="61" t="s">
        <v>26</v>
      </c>
      <c r="AN3" s="61"/>
      <c r="AO3" s="61"/>
      <c r="AP3" s="61" t="s">
        <v>27</v>
      </c>
      <c r="AQ3" s="61"/>
      <c r="AR3" s="61"/>
      <c r="AS3" s="61" t="s">
        <v>28</v>
      </c>
      <c r="AT3" s="61"/>
      <c r="AU3" s="61"/>
    </row>
    <row r="4" spans="2:47" ht="16" x14ac:dyDescent="0.15">
      <c r="B4" s="60"/>
      <c r="C4" s="2" t="s">
        <v>5</v>
      </c>
      <c r="D4" s="2" t="s">
        <v>6</v>
      </c>
      <c r="E4" s="2" t="s">
        <v>7</v>
      </c>
      <c r="F4" s="2" t="s">
        <v>5</v>
      </c>
      <c r="G4" s="2" t="s">
        <v>6</v>
      </c>
      <c r="H4" s="2" t="s">
        <v>7</v>
      </c>
      <c r="I4" s="2" t="s">
        <v>5</v>
      </c>
      <c r="J4" s="2" t="s">
        <v>6</v>
      </c>
      <c r="K4" s="2" t="s">
        <v>7</v>
      </c>
      <c r="L4" s="2" t="s">
        <v>5</v>
      </c>
      <c r="M4" s="2" t="s">
        <v>6</v>
      </c>
      <c r="N4" s="2" t="s">
        <v>7</v>
      </c>
      <c r="O4" s="2" t="s">
        <v>5</v>
      </c>
      <c r="P4" s="2" t="s">
        <v>6</v>
      </c>
      <c r="Q4" s="2" t="s">
        <v>7</v>
      </c>
      <c r="R4" s="2" t="s">
        <v>5</v>
      </c>
      <c r="S4" s="2" t="s">
        <v>6</v>
      </c>
      <c r="T4" s="2" t="s">
        <v>7</v>
      </c>
      <c r="V4" s="2" t="s">
        <v>16</v>
      </c>
      <c r="W4" s="2" t="s">
        <v>17</v>
      </c>
      <c r="X4" s="7" t="s">
        <v>18</v>
      </c>
      <c r="Y4" s="2" t="s">
        <v>19</v>
      </c>
      <c r="Z4" s="2" t="s">
        <v>20</v>
      </c>
      <c r="AA4" s="7" t="s">
        <v>21</v>
      </c>
      <c r="AB4" s="2" t="s">
        <v>22</v>
      </c>
      <c r="AC4" s="2" t="s">
        <v>20</v>
      </c>
      <c r="AD4" s="7" t="s">
        <v>23</v>
      </c>
      <c r="AE4" s="2" t="s">
        <v>22</v>
      </c>
      <c r="AF4" s="2" t="s">
        <v>20</v>
      </c>
      <c r="AH4" s="2" t="s">
        <v>15</v>
      </c>
      <c r="AI4" s="2" t="s">
        <v>29</v>
      </c>
      <c r="AJ4" s="7" t="s">
        <v>30</v>
      </c>
      <c r="AK4" s="2" t="s">
        <v>19</v>
      </c>
      <c r="AL4" s="2" t="s">
        <v>31</v>
      </c>
      <c r="AM4" s="7" t="s">
        <v>30</v>
      </c>
      <c r="AN4" s="2" t="s">
        <v>19</v>
      </c>
      <c r="AO4" s="2" t="s">
        <v>31</v>
      </c>
      <c r="AP4" s="7" t="s">
        <v>30</v>
      </c>
      <c r="AQ4" s="2" t="s">
        <v>19</v>
      </c>
      <c r="AR4" s="2" t="s">
        <v>31</v>
      </c>
      <c r="AS4" s="7" t="s">
        <v>30</v>
      </c>
      <c r="AT4" s="2" t="s">
        <v>19</v>
      </c>
      <c r="AU4" s="2" t="s">
        <v>31</v>
      </c>
    </row>
    <row r="5" spans="2:47" ht="16" x14ac:dyDescent="0.2">
      <c r="B5" s="3" t="s">
        <v>4</v>
      </c>
      <c r="C5" s="3">
        <v>115</v>
      </c>
      <c r="D5" s="3">
        <v>36</v>
      </c>
      <c r="E5" s="3">
        <f>SUM(C5:D5)</f>
        <v>151</v>
      </c>
      <c r="F5" s="3">
        <v>125</v>
      </c>
      <c r="G5" s="3">
        <v>62</v>
      </c>
      <c r="H5" s="3">
        <f>SUM(F5:G5)</f>
        <v>187</v>
      </c>
      <c r="I5" s="3">
        <v>82</v>
      </c>
      <c r="J5" s="3">
        <v>51</v>
      </c>
      <c r="K5" s="3">
        <f>SUM(I5:J5)</f>
        <v>133</v>
      </c>
      <c r="L5" s="3">
        <v>62</v>
      </c>
      <c r="M5" s="3">
        <v>46</v>
      </c>
      <c r="N5" s="3">
        <f>SUM(L5:M5)</f>
        <v>108</v>
      </c>
      <c r="O5" s="3">
        <v>75</v>
      </c>
      <c r="P5" s="3">
        <v>36</v>
      </c>
      <c r="Q5" s="3">
        <f>SUM(O5:P5)</f>
        <v>111</v>
      </c>
      <c r="R5" s="3">
        <v>87</v>
      </c>
      <c r="S5" s="3">
        <v>42</v>
      </c>
      <c r="T5" s="3">
        <f>SUM(R5:S5)</f>
        <v>129</v>
      </c>
      <c r="V5" s="64">
        <v>1</v>
      </c>
      <c r="W5" s="2">
        <v>1</v>
      </c>
      <c r="X5" s="3">
        <v>9</v>
      </c>
      <c r="Y5" s="8">
        <v>5</v>
      </c>
      <c r="Z5" s="8">
        <v>13</v>
      </c>
      <c r="AA5" s="8">
        <v>42</v>
      </c>
      <c r="AB5" s="8">
        <v>0</v>
      </c>
      <c r="AC5" s="8">
        <v>63</v>
      </c>
      <c r="AD5" s="8">
        <v>136</v>
      </c>
      <c r="AE5" s="8">
        <v>0</v>
      </c>
      <c r="AF5" s="8">
        <v>63</v>
      </c>
      <c r="AH5" s="64">
        <v>1</v>
      </c>
      <c r="AI5" s="2">
        <v>1</v>
      </c>
      <c r="AJ5" s="8">
        <v>11</v>
      </c>
      <c r="AK5" s="8">
        <v>9</v>
      </c>
      <c r="AL5" s="8">
        <v>12</v>
      </c>
      <c r="AM5" s="8">
        <v>11</v>
      </c>
      <c r="AN5" s="8">
        <v>10</v>
      </c>
      <c r="AO5" s="8">
        <v>9</v>
      </c>
      <c r="AP5" s="8">
        <v>15</v>
      </c>
      <c r="AQ5" s="8">
        <v>11</v>
      </c>
      <c r="AR5" s="8">
        <v>13</v>
      </c>
      <c r="AS5" s="8">
        <v>26</v>
      </c>
      <c r="AT5" s="8">
        <v>8</v>
      </c>
      <c r="AU5" s="8">
        <v>11</v>
      </c>
    </row>
    <row r="6" spans="2:47" ht="17" thickBot="1" x14ac:dyDescent="0.25">
      <c r="B6" s="4" t="s">
        <v>44</v>
      </c>
      <c r="C6" s="4">
        <v>0</v>
      </c>
      <c r="D6" s="4">
        <v>0</v>
      </c>
      <c r="E6" s="4">
        <f>SUM(C6:D6)</f>
        <v>0</v>
      </c>
      <c r="F6" s="4">
        <v>109</v>
      </c>
      <c r="G6" s="4">
        <v>59</v>
      </c>
      <c r="H6" s="4">
        <f>SUM(F6:G6)</f>
        <v>168</v>
      </c>
      <c r="I6" s="4">
        <v>46</v>
      </c>
      <c r="J6" s="4">
        <v>29</v>
      </c>
      <c r="K6" s="4">
        <f>SUM(I6:J6)</f>
        <v>75</v>
      </c>
      <c r="L6" s="4">
        <v>0</v>
      </c>
      <c r="M6" s="4">
        <v>0</v>
      </c>
      <c r="N6" s="4">
        <f>SUM(L6:M6)</f>
        <v>0</v>
      </c>
      <c r="O6" s="4">
        <v>61</v>
      </c>
      <c r="P6" s="4">
        <v>29</v>
      </c>
      <c r="Q6" s="4">
        <f>SUM(O6:P6)</f>
        <v>90</v>
      </c>
      <c r="R6" s="4">
        <v>36</v>
      </c>
      <c r="S6" s="4">
        <v>9</v>
      </c>
      <c r="T6" s="4">
        <f>SUM(R6:S6)</f>
        <v>45</v>
      </c>
      <c r="V6" s="64"/>
      <c r="W6" s="2">
        <v>2</v>
      </c>
      <c r="X6" s="3">
        <v>5</v>
      </c>
      <c r="Y6" s="8">
        <v>6</v>
      </c>
      <c r="Z6" s="8">
        <v>11</v>
      </c>
      <c r="AA6" s="8">
        <v>38</v>
      </c>
      <c r="AB6" s="8">
        <v>0</v>
      </c>
      <c r="AC6" s="8">
        <v>5</v>
      </c>
      <c r="AD6" s="8">
        <v>285</v>
      </c>
      <c r="AE6" s="8">
        <v>47</v>
      </c>
      <c r="AF6" s="8">
        <v>68</v>
      </c>
      <c r="AH6" s="64"/>
      <c r="AI6" s="2">
        <v>2</v>
      </c>
      <c r="AJ6" s="8">
        <v>7</v>
      </c>
      <c r="AK6" s="8">
        <v>7</v>
      </c>
      <c r="AL6" s="8">
        <v>7</v>
      </c>
      <c r="AM6" s="8">
        <v>10</v>
      </c>
      <c r="AN6" s="8">
        <v>12</v>
      </c>
      <c r="AO6" s="8">
        <v>12</v>
      </c>
      <c r="AP6" s="8">
        <v>10</v>
      </c>
      <c r="AQ6" s="8">
        <v>6</v>
      </c>
      <c r="AR6" s="8">
        <v>13</v>
      </c>
      <c r="AS6" s="8">
        <v>13</v>
      </c>
      <c r="AT6" s="8">
        <v>0</v>
      </c>
      <c r="AU6" s="8">
        <v>6</v>
      </c>
    </row>
    <row r="7" spans="2:47" ht="16" x14ac:dyDescent="0.2">
      <c r="B7" s="5" t="s">
        <v>45</v>
      </c>
      <c r="C7" s="6">
        <f>100*C6/C5</f>
        <v>0</v>
      </c>
      <c r="D7" s="6">
        <f t="shared" ref="D7:T7" si="0">100*D6/D5</f>
        <v>0</v>
      </c>
      <c r="E7" s="6">
        <f t="shared" si="0"/>
        <v>0</v>
      </c>
      <c r="F7" s="6">
        <f t="shared" si="0"/>
        <v>87.2</v>
      </c>
      <c r="G7" s="6">
        <f t="shared" si="0"/>
        <v>95.161290322580641</v>
      </c>
      <c r="H7" s="6">
        <f t="shared" si="0"/>
        <v>89.839572192513373</v>
      </c>
      <c r="I7" s="6">
        <f t="shared" si="0"/>
        <v>56.097560975609753</v>
      </c>
      <c r="J7" s="6">
        <f t="shared" si="0"/>
        <v>56.862745098039213</v>
      </c>
      <c r="K7" s="6">
        <f t="shared" si="0"/>
        <v>56.390977443609025</v>
      </c>
      <c r="L7" s="6">
        <f t="shared" si="0"/>
        <v>0</v>
      </c>
      <c r="M7" s="6">
        <f t="shared" si="0"/>
        <v>0</v>
      </c>
      <c r="N7" s="6">
        <f t="shared" si="0"/>
        <v>0</v>
      </c>
      <c r="O7" s="6">
        <f t="shared" si="0"/>
        <v>81.333333333333329</v>
      </c>
      <c r="P7" s="6">
        <f t="shared" si="0"/>
        <v>80.555555555555557</v>
      </c>
      <c r="Q7" s="6">
        <f t="shared" si="0"/>
        <v>81.081081081081081</v>
      </c>
      <c r="R7" s="6">
        <f t="shared" si="0"/>
        <v>41.379310344827587</v>
      </c>
      <c r="S7" s="6">
        <f t="shared" si="0"/>
        <v>21.428571428571427</v>
      </c>
      <c r="T7" s="6">
        <f t="shared" si="0"/>
        <v>34.883720930232556</v>
      </c>
      <c r="V7" s="64"/>
      <c r="W7" s="2">
        <v>3</v>
      </c>
      <c r="X7" s="3">
        <v>6</v>
      </c>
      <c r="Y7" s="8">
        <v>13</v>
      </c>
      <c r="Z7" s="8">
        <v>13</v>
      </c>
      <c r="AA7" s="8">
        <v>47</v>
      </c>
      <c r="AB7" s="8">
        <v>4</v>
      </c>
      <c r="AC7" s="8">
        <v>33</v>
      </c>
      <c r="AD7" s="8">
        <v>223</v>
      </c>
      <c r="AE7" s="8">
        <v>25</v>
      </c>
      <c r="AF7" s="8">
        <v>6</v>
      </c>
      <c r="AH7" s="64"/>
      <c r="AI7" s="2">
        <v>3</v>
      </c>
      <c r="AJ7" s="8">
        <v>5</v>
      </c>
      <c r="AK7" s="8">
        <v>6</v>
      </c>
      <c r="AL7" s="8">
        <v>12</v>
      </c>
      <c r="AM7" s="8">
        <v>6</v>
      </c>
      <c r="AN7" s="8">
        <v>6</v>
      </c>
      <c r="AO7" s="8">
        <v>13</v>
      </c>
      <c r="AP7" s="8">
        <v>14</v>
      </c>
      <c r="AQ7" s="8">
        <v>6</v>
      </c>
      <c r="AR7" s="8">
        <v>8</v>
      </c>
      <c r="AS7" s="8">
        <v>27</v>
      </c>
      <c r="AT7" s="8">
        <v>0</v>
      </c>
      <c r="AU7" s="8">
        <v>17</v>
      </c>
    </row>
    <row r="8" spans="2:47" ht="16" x14ac:dyDescent="0.2">
      <c r="V8" s="64"/>
      <c r="W8" s="2">
        <v>4</v>
      </c>
      <c r="X8" s="3">
        <v>5</v>
      </c>
      <c r="Y8" s="8">
        <v>9</v>
      </c>
      <c r="Z8" s="8">
        <v>7</v>
      </c>
      <c r="AA8" s="8">
        <v>30</v>
      </c>
      <c r="AB8" s="8">
        <v>6</v>
      </c>
      <c r="AC8" s="8">
        <v>12</v>
      </c>
      <c r="AD8" s="8">
        <v>89</v>
      </c>
      <c r="AE8" s="8">
        <v>0</v>
      </c>
      <c r="AF8" s="8">
        <v>41</v>
      </c>
      <c r="AH8" s="64"/>
      <c r="AI8" s="2">
        <v>4</v>
      </c>
      <c r="AJ8" s="8">
        <v>12</v>
      </c>
      <c r="AK8" s="8">
        <v>7</v>
      </c>
      <c r="AL8" s="8">
        <v>11</v>
      </c>
      <c r="AM8" s="8">
        <v>9</v>
      </c>
      <c r="AN8" s="8">
        <v>13</v>
      </c>
      <c r="AO8" s="8">
        <v>5</v>
      </c>
      <c r="AP8" s="8">
        <v>17</v>
      </c>
      <c r="AQ8" s="8">
        <v>11</v>
      </c>
      <c r="AR8" s="8">
        <v>10</v>
      </c>
      <c r="AS8" s="8">
        <v>16</v>
      </c>
      <c r="AT8" s="8">
        <v>0</v>
      </c>
      <c r="AU8" s="8">
        <v>3</v>
      </c>
    </row>
    <row r="9" spans="2:47" ht="16" x14ac:dyDescent="0.2">
      <c r="V9" s="64"/>
      <c r="W9" s="2">
        <v>5</v>
      </c>
      <c r="X9" s="3">
        <v>5</v>
      </c>
      <c r="Y9" s="8">
        <v>8</v>
      </c>
      <c r="Z9" s="8">
        <v>7</v>
      </c>
      <c r="AA9" s="8">
        <v>24</v>
      </c>
      <c r="AB9" s="8">
        <v>1</v>
      </c>
      <c r="AC9" s="8">
        <v>6</v>
      </c>
      <c r="AD9" s="8">
        <v>161</v>
      </c>
      <c r="AE9" s="8">
        <v>0</v>
      </c>
      <c r="AF9" s="8">
        <v>10</v>
      </c>
      <c r="AH9" s="64"/>
      <c r="AI9" s="2">
        <v>5</v>
      </c>
      <c r="AJ9" s="8">
        <v>6</v>
      </c>
      <c r="AK9" s="8">
        <v>2</v>
      </c>
      <c r="AL9" s="8">
        <v>12</v>
      </c>
      <c r="AM9" s="8">
        <v>5</v>
      </c>
      <c r="AN9" s="8">
        <v>9</v>
      </c>
      <c r="AO9" s="8">
        <v>4</v>
      </c>
      <c r="AP9" s="8">
        <v>21</v>
      </c>
      <c r="AQ9" s="8">
        <v>3</v>
      </c>
      <c r="AR9" s="8">
        <v>12</v>
      </c>
      <c r="AS9" s="8">
        <v>37</v>
      </c>
      <c r="AT9" s="8">
        <v>4</v>
      </c>
      <c r="AU9" s="8">
        <v>0</v>
      </c>
    </row>
    <row r="10" spans="2:47" ht="16" x14ac:dyDescent="0.2">
      <c r="V10" s="64"/>
      <c r="W10" s="2">
        <v>6</v>
      </c>
      <c r="X10" s="3">
        <v>11</v>
      </c>
      <c r="Y10" s="8">
        <v>7</v>
      </c>
      <c r="Z10" s="8">
        <v>14</v>
      </c>
      <c r="AA10" s="8">
        <v>16</v>
      </c>
      <c r="AB10" s="8">
        <v>0</v>
      </c>
      <c r="AC10" s="8">
        <v>35</v>
      </c>
      <c r="AD10" s="8">
        <v>123</v>
      </c>
      <c r="AE10" s="8">
        <v>0</v>
      </c>
      <c r="AF10" s="8">
        <v>32</v>
      </c>
      <c r="AH10" s="64"/>
      <c r="AI10" s="2">
        <v>6</v>
      </c>
      <c r="AJ10" s="8">
        <v>8</v>
      </c>
      <c r="AK10" s="8">
        <v>8</v>
      </c>
      <c r="AL10" s="8">
        <v>12</v>
      </c>
      <c r="AM10" s="8">
        <v>9</v>
      </c>
      <c r="AN10" s="8">
        <v>7</v>
      </c>
      <c r="AO10" s="8">
        <v>11</v>
      </c>
      <c r="AP10" s="8">
        <v>10</v>
      </c>
      <c r="AQ10" s="8">
        <v>15</v>
      </c>
      <c r="AR10" s="8">
        <v>1</v>
      </c>
      <c r="AS10" s="8">
        <v>39</v>
      </c>
      <c r="AT10" s="8">
        <v>5</v>
      </c>
      <c r="AU10" s="8">
        <v>15</v>
      </c>
    </row>
    <row r="11" spans="2:47" ht="16" x14ac:dyDescent="0.2">
      <c r="V11" s="64"/>
      <c r="W11" s="2">
        <v>7</v>
      </c>
      <c r="X11" s="3">
        <v>7</v>
      </c>
      <c r="Y11" s="8">
        <v>6</v>
      </c>
      <c r="Z11" s="8">
        <v>9</v>
      </c>
      <c r="AA11" s="8">
        <v>19</v>
      </c>
      <c r="AB11" s="8">
        <v>2</v>
      </c>
      <c r="AC11" s="8">
        <v>6</v>
      </c>
      <c r="AD11" s="8">
        <v>161</v>
      </c>
      <c r="AE11" s="8">
        <v>0</v>
      </c>
      <c r="AF11" s="8">
        <v>226</v>
      </c>
      <c r="AH11" s="64"/>
      <c r="AI11" s="2">
        <v>7</v>
      </c>
      <c r="AJ11" s="8">
        <v>6</v>
      </c>
      <c r="AK11" s="8">
        <v>11</v>
      </c>
      <c r="AL11" s="8">
        <v>12</v>
      </c>
      <c r="AM11" s="8">
        <v>9</v>
      </c>
      <c r="AN11" s="8">
        <v>12</v>
      </c>
      <c r="AO11" s="8">
        <v>16</v>
      </c>
      <c r="AP11" s="8">
        <v>12</v>
      </c>
      <c r="AQ11" s="8">
        <v>16</v>
      </c>
      <c r="AR11" s="8">
        <v>5</v>
      </c>
      <c r="AS11" s="8">
        <v>38</v>
      </c>
      <c r="AT11" s="8">
        <v>0</v>
      </c>
      <c r="AU11" s="8">
        <v>0</v>
      </c>
    </row>
    <row r="12" spans="2:47" ht="16" x14ac:dyDescent="0.2">
      <c r="V12" s="64"/>
      <c r="W12" s="2">
        <v>8</v>
      </c>
      <c r="X12" s="3">
        <v>5</v>
      </c>
      <c r="Y12" s="8">
        <v>9</v>
      </c>
      <c r="Z12" s="8">
        <v>5</v>
      </c>
      <c r="AA12" s="8">
        <v>34</v>
      </c>
      <c r="AB12" s="8">
        <v>2</v>
      </c>
      <c r="AC12" s="8">
        <v>7</v>
      </c>
      <c r="AD12" s="8">
        <v>220</v>
      </c>
      <c r="AE12" s="8">
        <v>0</v>
      </c>
      <c r="AF12" s="8">
        <v>61</v>
      </c>
      <c r="AH12" s="64"/>
      <c r="AI12" s="2">
        <v>8</v>
      </c>
      <c r="AJ12" s="8">
        <v>5</v>
      </c>
      <c r="AK12" s="8">
        <v>7</v>
      </c>
      <c r="AL12" s="8">
        <v>11</v>
      </c>
      <c r="AM12" s="8">
        <v>12</v>
      </c>
      <c r="AN12" s="8">
        <v>7</v>
      </c>
      <c r="AO12" s="8">
        <v>9</v>
      </c>
      <c r="AP12" s="8">
        <v>9</v>
      </c>
      <c r="AQ12" s="8">
        <v>6</v>
      </c>
      <c r="AR12" s="8">
        <v>12</v>
      </c>
      <c r="AS12" s="8">
        <v>39</v>
      </c>
      <c r="AT12" s="8">
        <v>0</v>
      </c>
      <c r="AU12" s="8">
        <v>6</v>
      </c>
    </row>
    <row r="13" spans="2:47" ht="16" x14ac:dyDescent="0.2">
      <c r="V13" s="64"/>
      <c r="W13" s="2">
        <v>9</v>
      </c>
      <c r="X13" s="3">
        <v>12</v>
      </c>
      <c r="Y13" s="8">
        <v>10</v>
      </c>
      <c r="Z13" s="8">
        <v>10</v>
      </c>
      <c r="AA13" s="8">
        <v>43</v>
      </c>
      <c r="AB13" s="8">
        <v>3</v>
      </c>
      <c r="AC13" s="8">
        <v>3</v>
      </c>
      <c r="AD13" s="8">
        <v>203</v>
      </c>
      <c r="AE13" s="8">
        <v>20</v>
      </c>
      <c r="AF13" s="8">
        <v>20</v>
      </c>
      <c r="AH13" s="64"/>
      <c r="AI13" s="2">
        <v>9</v>
      </c>
      <c r="AJ13" s="8">
        <v>8</v>
      </c>
      <c r="AK13" s="8">
        <v>9</v>
      </c>
      <c r="AL13" s="8">
        <v>8</v>
      </c>
      <c r="AM13" s="8">
        <v>5</v>
      </c>
      <c r="AN13" s="8">
        <v>7</v>
      </c>
      <c r="AO13" s="8">
        <v>1</v>
      </c>
      <c r="AP13" s="8">
        <v>16</v>
      </c>
      <c r="AQ13" s="8">
        <v>6</v>
      </c>
      <c r="AR13" s="8">
        <v>12</v>
      </c>
      <c r="AS13" s="8">
        <v>18</v>
      </c>
      <c r="AT13" s="8">
        <v>0</v>
      </c>
      <c r="AU13" s="8">
        <v>12</v>
      </c>
    </row>
    <row r="14" spans="2:47" ht="16" x14ac:dyDescent="0.2">
      <c r="V14" s="64"/>
      <c r="W14" s="2">
        <v>10</v>
      </c>
      <c r="X14" s="3">
        <v>9</v>
      </c>
      <c r="Y14" s="8">
        <v>4</v>
      </c>
      <c r="Z14" s="8">
        <v>9</v>
      </c>
      <c r="AA14" s="8">
        <v>36</v>
      </c>
      <c r="AB14" s="8">
        <v>1</v>
      </c>
      <c r="AC14" s="8">
        <v>15</v>
      </c>
      <c r="AD14" s="8">
        <v>307</v>
      </c>
      <c r="AE14" s="8">
        <v>0</v>
      </c>
      <c r="AF14" s="8">
        <v>6</v>
      </c>
      <c r="AH14" s="64"/>
      <c r="AI14" s="2">
        <v>10</v>
      </c>
      <c r="AJ14" s="8">
        <v>5</v>
      </c>
      <c r="AK14" s="8">
        <v>4</v>
      </c>
      <c r="AL14" s="8">
        <v>9</v>
      </c>
      <c r="AM14" s="8">
        <v>6</v>
      </c>
      <c r="AN14" s="8">
        <v>7</v>
      </c>
      <c r="AO14" s="8">
        <v>9</v>
      </c>
      <c r="AP14" s="8">
        <v>16</v>
      </c>
      <c r="AQ14" s="8">
        <v>7</v>
      </c>
      <c r="AR14" s="8">
        <v>8</v>
      </c>
      <c r="AS14" s="8">
        <v>26</v>
      </c>
      <c r="AT14" s="8">
        <v>1</v>
      </c>
      <c r="AU14" s="8">
        <v>0</v>
      </c>
    </row>
    <row r="15" spans="2:47" ht="16" x14ac:dyDescent="0.2">
      <c r="V15" s="64"/>
      <c r="W15" s="2">
        <v>11</v>
      </c>
      <c r="X15" s="3">
        <v>9</v>
      </c>
      <c r="Y15" s="8">
        <v>7</v>
      </c>
      <c r="Z15" s="8">
        <v>11</v>
      </c>
      <c r="AA15" s="8">
        <v>33</v>
      </c>
      <c r="AB15" s="8">
        <v>4</v>
      </c>
      <c r="AC15" s="8">
        <v>28</v>
      </c>
      <c r="AD15" s="8">
        <v>302</v>
      </c>
      <c r="AE15" s="8">
        <v>0</v>
      </c>
      <c r="AF15" s="8">
        <v>47</v>
      </c>
      <c r="AH15" s="64"/>
      <c r="AI15" s="2">
        <v>11</v>
      </c>
      <c r="AJ15" s="8">
        <v>8</v>
      </c>
      <c r="AK15" s="8">
        <v>10</v>
      </c>
      <c r="AL15" s="8">
        <v>11</v>
      </c>
      <c r="AM15" s="8">
        <v>9</v>
      </c>
      <c r="AN15" s="8">
        <v>12</v>
      </c>
      <c r="AO15" s="8">
        <v>8</v>
      </c>
      <c r="AP15" s="8">
        <v>10</v>
      </c>
      <c r="AQ15" s="8">
        <v>12</v>
      </c>
      <c r="AR15" s="8">
        <v>5</v>
      </c>
      <c r="AS15" s="8">
        <v>28</v>
      </c>
      <c r="AT15" s="8">
        <v>2</v>
      </c>
      <c r="AU15" s="8">
        <v>9</v>
      </c>
    </row>
    <row r="16" spans="2:47" ht="16" x14ac:dyDescent="0.2">
      <c r="V16" s="64"/>
      <c r="W16" s="2">
        <v>12</v>
      </c>
      <c r="X16" s="3">
        <v>8</v>
      </c>
      <c r="Y16" s="8">
        <v>5</v>
      </c>
      <c r="Z16" s="8">
        <v>10</v>
      </c>
      <c r="AA16" s="8">
        <v>20</v>
      </c>
      <c r="AB16" s="8">
        <v>2</v>
      </c>
      <c r="AC16" s="8">
        <v>51</v>
      </c>
      <c r="AD16" s="8">
        <v>116</v>
      </c>
      <c r="AE16" s="8">
        <v>0</v>
      </c>
      <c r="AF16" s="8">
        <v>60</v>
      </c>
      <c r="AH16" s="64"/>
      <c r="AI16" s="2">
        <v>12</v>
      </c>
      <c r="AJ16" s="8">
        <v>7</v>
      </c>
      <c r="AK16" s="8">
        <v>9</v>
      </c>
      <c r="AL16" s="8">
        <v>10</v>
      </c>
      <c r="AM16" s="8">
        <v>7</v>
      </c>
      <c r="AN16" s="8">
        <v>9</v>
      </c>
      <c r="AO16" s="8">
        <v>8</v>
      </c>
      <c r="AP16" s="8">
        <v>13</v>
      </c>
      <c r="AQ16" s="8">
        <v>8</v>
      </c>
      <c r="AR16" s="8">
        <v>10</v>
      </c>
      <c r="AS16" s="8">
        <v>30</v>
      </c>
      <c r="AT16" s="8">
        <v>4</v>
      </c>
      <c r="AU16" s="8">
        <v>10</v>
      </c>
    </row>
    <row r="17" spans="22:47" ht="16" x14ac:dyDescent="0.2">
      <c r="V17" s="64"/>
      <c r="W17" s="2">
        <v>13</v>
      </c>
      <c r="X17" s="3">
        <v>6</v>
      </c>
      <c r="Y17" s="8">
        <v>11</v>
      </c>
      <c r="Z17" s="8">
        <v>9</v>
      </c>
      <c r="AA17" s="8">
        <v>18</v>
      </c>
      <c r="AB17" s="8">
        <v>2</v>
      </c>
      <c r="AC17" s="8">
        <v>8</v>
      </c>
      <c r="AD17" s="8"/>
      <c r="AE17" s="8">
        <v>6</v>
      </c>
      <c r="AF17" s="8">
        <v>27</v>
      </c>
      <c r="AH17" s="64"/>
      <c r="AI17" s="2">
        <v>13</v>
      </c>
      <c r="AJ17" s="8">
        <v>6</v>
      </c>
      <c r="AK17" s="8">
        <v>8</v>
      </c>
      <c r="AL17" s="8">
        <v>13</v>
      </c>
      <c r="AM17" s="8">
        <v>6</v>
      </c>
      <c r="AN17" s="8">
        <v>8</v>
      </c>
      <c r="AO17" s="8">
        <v>6</v>
      </c>
      <c r="AP17" s="8">
        <v>13</v>
      </c>
      <c r="AQ17" s="8">
        <v>5</v>
      </c>
      <c r="AR17" s="8">
        <v>16</v>
      </c>
      <c r="AS17" s="8">
        <v>39</v>
      </c>
      <c r="AT17" s="8">
        <v>0</v>
      </c>
      <c r="AU17" s="8">
        <v>13</v>
      </c>
    </row>
    <row r="18" spans="22:47" ht="16" x14ac:dyDescent="0.2">
      <c r="V18" s="64"/>
      <c r="W18" s="2">
        <v>14</v>
      </c>
      <c r="X18" s="3">
        <v>9</v>
      </c>
      <c r="Y18" s="8">
        <v>5</v>
      </c>
      <c r="Z18" s="8">
        <v>9</v>
      </c>
      <c r="AA18" s="8">
        <v>27</v>
      </c>
      <c r="AB18" s="8">
        <v>3</v>
      </c>
      <c r="AC18" s="8">
        <v>6</v>
      </c>
      <c r="AD18" s="8"/>
      <c r="AE18" s="8">
        <v>1</v>
      </c>
      <c r="AF18" s="8">
        <v>23</v>
      </c>
      <c r="AH18" s="64"/>
      <c r="AI18" s="2">
        <v>14</v>
      </c>
      <c r="AJ18" s="8">
        <v>11</v>
      </c>
      <c r="AK18" s="8">
        <v>12</v>
      </c>
      <c r="AL18" s="8">
        <v>8</v>
      </c>
      <c r="AM18" s="8">
        <v>7</v>
      </c>
      <c r="AN18" s="8">
        <v>7</v>
      </c>
      <c r="AO18" s="8">
        <v>11</v>
      </c>
      <c r="AP18" s="8">
        <v>12</v>
      </c>
      <c r="AQ18" s="8">
        <v>14</v>
      </c>
      <c r="AR18" s="8">
        <v>7</v>
      </c>
      <c r="AS18" s="8">
        <v>29</v>
      </c>
      <c r="AT18" s="8">
        <v>0</v>
      </c>
      <c r="AU18" s="8">
        <v>14</v>
      </c>
    </row>
    <row r="19" spans="22:47" ht="16" x14ac:dyDescent="0.2">
      <c r="V19" s="64"/>
      <c r="W19" s="2">
        <v>15</v>
      </c>
      <c r="X19" s="3">
        <v>7</v>
      </c>
      <c r="Y19" s="8">
        <v>10</v>
      </c>
      <c r="Z19" s="8">
        <v>10</v>
      </c>
      <c r="AA19" s="8">
        <v>47</v>
      </c>
      <c r="AB19" s="8">
        <v>2</v>
      </c>
      <c r="AC19" s="8"/>
      <c r="AD19" s="8"/>
      <c r="AE19" s="8">
        <v>0</v>
      </c>
      <c r="AF19" s="8">
        <v>13</v>
      </c>
      <c r="AH19" s="64"/>
      <c r="AI19" s="2">
        <v>15</v>
      </c>
      <c r="AJ19" s="8">
        <v>5</v>
      </c>
      <c r="AK19" s="8">
        <v>5</v>
      </c>
      <c r="AL19" s="8">
        <v>8</v>
      </c>
      <c r="AM19" s="8">
        <v>9</v>
      </c>
      <c r="AN19" s="8">
        <v>7</v>
      </c>
      <c r="AO19" s="8">
        <v>10</v>
      </c>
      <c r="AP19" s="8">
        <v>14</v>
      </c>
      <c r="AQ19" s="8">
        <v>13</v>
      </c>
      <c r="AR19" s="8">
        <v>3</v>
      </c>
      <c r="AS19" s="8">
        <v>18</v>
      </c>
      <c r="AT19" s="8">
        <v>0</v>
      </c>
      <c r="AU19" s="8">
        <v>18</v>
      </c>
    </row>
    <row r="20" spans="22:47" ht="16" x14ac:dyDescent="0.2">
      <c r="V20" s="64"/>
      <c r="W20" s="2">
        <v>16</v>
      </c>
      <c r="X20" s="3">
        <v>7</v>
      </c>
      <c r="Y20" s="8">
        <v>6</v>
      </c>
      <c r="Z20" s="8">
        <v>11</v>
      </c>
      <c r="AA20" s="8">
        <v>57</v>
      </c>
      <c r="AB20" s="8">
        <v>0</v>
      </c>
      <c r="AC20" s="8"/>
      <c r="AD20" s="8"/>
      <c r="AE20" s="8">
        <v>0</v>
      </c>
      <c r="AF20" s="8">
        <v>81</v>
      </c>
      <c r="AH20" s="64"/>
      <c r="AI20" s="2">
        <v>16</v>
      </c>
      <c r="AJ20" s="8">
        <v>12</v>
      </c>
      <c r="AK20" s="8">
        <v>8</v>
      </c>
      <c r="AL20" s="8">
        <v>9</v>
      </c>
      <c r="AM20" s="8">
        <v>11</v>
      </c>
      <c r="AN20" s="8">
        <v>11</v>
      </c>
      <c r="AO20" s="8">
        <v>7</v>
      </c>
      <c r="AP20" s="8">
        <v>12</v>
      </c>
      <c r="AQ20" s="8">
        <v>11</v>
      </c>
      <c r="AR20" s="8">
        <v>5</v>
      </c>
      <c r="AS20" s="8">
        <v>27</v>
      </c>
      <c r="AT20" s="8">
        <v>2</v>
      </c>
      <c r="AU20" s="8">
        <v>10</v>
      </c>
    </row>
    <row r="21" spans="22:47" ht="16" x14ac:dyDescent="0.2">
      <c r="V21" s="64"/>
      <c r="W21" s="2">
        <v>17</v>
      </c>
      <c r="X21" s="3">
        <v>10</v>
      </c>
      <c r="Y21" s="8">
        <v>7</v>
      </c>
      <c r="Z21" s="8">
        <v>12</v>
      </c>
      <c r="AA21" s="8">
        <v>19</v>
      </c>
      <c r="AB21" s="8">
        <v>7</v>
      </c>
      <c r="AC21" s="8"/>
      <c r="AD21" s="8"/>
      <c r="AE21" s="8">
        <v>0</v>
      </c>
      <c r="AF21" s="8">
        <v>1</v>
      </c>
      <c r="AH21" s="64"/>
      <c r="AI21" s="2">
        <v>17</v>
      </c>
      <c r="AJ21" s="8">
        <v>7</v>
      </c>
      <c r="AK21" s="8">
        <v>9</v>
      </c>
      <c r="AL21" s="8">
        <v>10</v>
      </c>
      <c r="AM21" s="8">
        <v>4</v>
      </c>
      <c r="AN21" s="8">
        <v>8</v>
      </c>
      <c r="AO21" s="8">
        <v>11</v>
      </c>
      <c r="AP21" s="8">
        <v>10</v>
      </c>
      <c r="AQ21" s="8">
        <v>8</v>
      </c>
      <c r="AR21" s="8">
        <v>2</v>
      </c>
      <c r="AS21" s="8">
        <v>28</v>
      </c>
      <c r="AT21" s="8">
        <v>4</v>
      </c>
      <c r="AU21" s="8">
        <v>11</v>
      </c>
    </row>
    <row r="22" spans="22:47" ht="16" x14ac:dyDescent="0.2">
      <c r="V22" s="64"/>
      <c r="W22" s="2">
        <v>18</v>
      </c>
      <c r="X22" s="3">
        <v>8</v>
      </c>
      <c r="Y22" s="8">
        <v>10</v>
      </c>
      <c r="Z22" s="8">
        <v>17</v>
      </c>
      <c r="AA22" s="8">
        <v>64</v>
      </c>
      <c r="AB22" s="8">
        <v>5</v>
      </c>
      <c r="AC22" s="8"/>
      <c r="AD22" s="8"/>
      <c r="AE22" s="8">
        <v>0</v>
      </c>
      <c r="AF22" s="8">
        <v>23</v>
      </c>
      <c r="AH22" s="64"/>
      <c r="AI22" s="2">
        <v>18</v>
      </c>
      <c r="AJ22" s="8">
        <v>4</v>
      </c>
      <c r="AK22" s="8">
        <v>8</v>
      </c>
      <c r="AL22" s="8">
        <v>7</v>
      </c>
      <c r="AM22" s="8">
        <v>9</v>
      </c>
      <c r="AN22" s="8">
        <v>13</v>
      </c>
      <c r="AO22" s="8">
        <v>15</v>
      </c>
      <c r="AP22" s="8">
        <v>11</v>
      </c>
      <c r="AQ22" s="8">
        <v>5</v>
      </c>
      <c r="AR22" s="8">
        <v>10</v>
      </c>
      <c r="AS22" s="8">
        <v>26</v>
      </c>
      <c r="AT22" s="8">
        <v>0</v>
      </c>
      <c r="AU22" s="8">
        <v>0</v>
      </c>
    </row>
    <row r="23" spans="22:47" ht="16" x14ac:dyDescent="0.2">
      <c r="V23" s="64"/>
      <c r="W23" s="2">
        <v>19</v>
      </c>
      <c r="X23" s="3">
        <v>4</v>
      </c>
      <c r="Y23" s="8">
        <v>9</v>
      </c>
      <c r="Z23" s="8">
        <v>11</v>
      </c>
      <c r="AA23" s="8">
        <v>17</v>
      </c>
      <c r="AB23" s="8">
        <v>0</v>
      </c>
      <c r="AC23" s="8"/>
      <c r="AD23" s="8"/>
      <c r="AE23" s="8">
        <v>15</v>
      </c>
      <c r="AF23" s="8">
        <v>113</v>
      </c>
      <c r="AH23" s="64"/>
      <c r="AI23" s="2">
        <v>19</v>
      </c>
      <c r="AJ23" s="8">
        <v>10</v>
      </c>
      <c r="AK23" s="8"/>
      <c r="AL23" s="8">
        <v>11</v>
      </c>
      <c r="AM23" s="8">
        <v>12</v>
      </c>
      <c r="AN23" s="8">
        <v>8</v>
      </c>
      <c r="AO23" s="8">
        <v>14</v>
      </c>
      <c r="AP23" s="8">
        <v>9</v>
      </c>
      <c r="AQ23" s="8">
        <v>9</v>
      </c>
      <c r="AR23" s="8">
        <v>10</v>
      </c>
      <c r="AS23" s="8">
        <v>18</v>
      </c>
      <c r="AT23" s="8">
        <v>0</v>
      </c>
      <c r="AU23" s="8">
        <v>18</v>
      </c>
    </row>
    <row r="24" spans="22:47" ht="16" x14ac:dyDescent="0.2">
      <c r="V24" s="64"/>
      <c r="W24" s="2">
        <v>20</v>
      </c>
      <c r="X24" s="3">
        <v>8</v>
      </c>
      <c r="Y24" s="8">
        <v>8</v>
      </c>
      <c r="Z24" s="8">
        <v>13</v>
      </c>
      <c r="AA24" s="8">
        <v>36</v>
      </c>
      <c r="AB24" s="8">
        <v>5</v>
      </c>
      <c r="AC24" s="8"/>
      <c r="AD24" s="8"/>
      <c r="AE24" s="8">
        <v>6</v>
      </c>
      <c r="AF24" s="8">
        <v>50</v>
      </c>
      <c r="AH24" s="64"/>
      <c r="AI24" s="2">
        <v>20</v>
      </c>
      <c r="AJ24" s="8"/>
      <c r="AK24" s="8"/>
      <c r="AL24" s="8">
        <v>10</v>
      </c>
      <c r="AM24" s="8">
        <v>7</v>
      </c>
      <c r="AN24" s="8">
        <v>12</v>
      </c>
      <c r="AO24" s="8">
        <v>7</v>
      </c>
      <c r="AP24" s="8">
        <v>10</v>
      </c>
      <c r="AQ24" s="8">
        <v>7</v>
      </c>
      <c r="AR24" s="8">
        <v>9</v>
      </c>
      <c r="AS24" s="8">
        <v>25</v>
      </c>
      <c r="AT24" s="8">
        <v>1</v>
      </c>
      <c r="AU24" s="8">
        <v>8</v>
      </c>
    </row>
    <row r="25" spans="22:47" ht="16" x14ac:dyDescent="0.2">
      <c r="V25" s="64"/>
      <c r="W25" s="2">
        <v>21</v>
      </c>
      <c r="X25" s="3">
        <v>5</v>
      </c>
      <c r="Y25" s="3"/>
      <c r="Z25" s="3"/>
      <c r="AA25" s="8">
        <v>35</v>
      </c>
      <c r="AB25" s="8">
        <v>2</v>
      </c>
      <c r="AC25" s="8"/>
      <c r="AD25" s="8"/>
      <c r="AE25" s="8">
        <v>0</v>
      </c>
      <c r="AF25" s="8">
        <v>15</v>
      </c>
      <c r="AH25" s="64"/>
      <c r="AI25" s="2">
        <v>21</v>
      </c>
      <c r="AJ25" s="8"/>
      <c r="AK25" s="8"/>
      <c r="AL25" s="8">
        <v>10</v>
      </c>
      <c r="AM25" s="8"/>
      <c r="AN25" s="8">
        <v>9</v>
      </c>
      <c r="AO25" s="8">
        <v>7</v>
      </c>
      <c r="AP25" s="8">
        <v>13</v>
      </c>
      <c r="AQ25" s="8">
        <v>16</v>
      </c>
      <c r="AR25" s="8">
        <v>8</v>
      </c>
      <c r="AS25" s="8">
        <v>34</v>
      </c>
      <c r="AT25" s="8">
        <v>4</v>
      </c>
      <c r="AU25" s="8">
        <v>0</v>
      </c>
    </row>
    <row r="26" spans="22:47" ht="16" x14ac:dyDescent="0.2">
      <c r="V26" s="64"/>
      <c r="W26" s="2">
        <v>22</v>
      </c>
      <c r="X26" s="3">
        <v>8</v>
      </c>
      <c r="Y26" s="3"/>
      <c r="Z26" s="3"/>
      <c r="AA26" s="8">
        <v>36</v>
      </c>
      <c r="AB26" s="8">
        <v>2</v>
      </c>
      <c r="AC26" s="8"/>
      <c r="AD26" s="8"/>
      <c r="AE26" s="8">
        <v>0</v>
      </c>
      <c r="AF26" s="8">
        <v>38</v>
      </c>
      <c r="AH26" s="64"/>
      <c r="AI26" s="2">
        <v>22</v>
      </c>
      <c r="AJ26" s="8"/>
      <c r="AK26" s="8"/>
      <c r="AL26" s="8">
        <v>10</v>
      </c>
      <c r="AM26" s="8"/>
      <c r="AN26" s="8"/>
      <c r="AO26" s="8">
        <v>9</v>
      </c>
      <c r="AP26" s="8">
        <v>17</v>
      </c>
      <c r="AQ26" s="8">
        <v>14</v>
      </c>
      <c r="AR26" s="8">
        <v>3</v>
      </c>
      <c r="AS26" s="8">
        <v>24</v>
      </c>
      <c r="AT26" s="8">
        <v>0</v>
      </c>
      <c r="AU26" s="8">
        <v>0</v>
      </c>
    </row>
    <row r="27" spans="22:47" ht="16" x14ac:dyDescent="0.2">
      <c r="V27" s="64"/>
      <c r="W27" s="2">
        <v>23</v>
      </c>
      <c r="X27" s="3">
        <v>10</v>
      </c>
      <c r="Y27" s="3"/>
      <c r="Z27" s="3"/>
      <c r="AA27" s="8">
        <v>39</v>
      </c>
      <c r="AB27" s="8">
        <v>1</v>
      </c>
      <c r="AC27" s="8"/>
      <c r="AD27" s="8"/>
      <c r="AE27" s="8">
        <v>6</v>
      </c>
      <c r="AF27" s="8">
        <v>2</v>
      </c>
      <c r="AH27" s="64"/>
      <c r="AI27" s="2">
        <v>23</v>
      </c>
      <c r="AJ27" s="8"/>
      <c r="AK27" s="8"/>
      <c r="AL27" s="8">
        <v>11</v>
      </c>
      <c r="AM27" s="8"/>
      <c r="AN27" s="8"/>
      <c r="AO27" s="8"/>
      <c r="AP27" s="8">
        <v>6</v>
      </c>
      <c r="AQ27" s="8">
        <v>8</v>
      </c>
      <c r="AR27" s="8">
        <v>2</v>
      </c>
      <c r="AS27" s="8">
        <v>25</v>
      </c>
      <c r="AT27" s="8">
        <v>0</v>
      </c>
      <c r="AU27" s="8">
        <v>0</v>
      </c>
    </row>
    <row r="28" spans="22:47" ht="16" x14ac:dyDescent="0.2">
      <c r="V28" s="64"/>
      <c r="W28" s="2">
        <v>24</v>
      </c>
      <c r="X28" s="3">
        <v>7</v>
      </c>
      <c r="Y28" s="3"/>
      <c r="Z28" s="3"/>
      <c r="AA28" s="8">
        <v>26</v>
      </c>
      <c r="AB28" s="8"/>
      <c r="AC28" s="8"/>
      <c r="AD28" s="8"/>
      <c r="AE28" s="8">
        <v>0</v>
      </c>
      <c r="AF28" s="8">
        <v>82</v>
      </c>
      <c r="AH28" s="64"/>
      <c r="AI28" s="2">
        <v>24</v>
      </c>
      <c r="AJ28" s="8"/>
      <c r="AK28" s="8"/>
      <c r="AL28" s="8">
        <v>10</v>
      </c>
      <c r="AM28" s="8"/>
      <c r="AN28" s="8"/>
      <c r="AO28" s="8"/>
      <c r="AP28" s="8">
        <v>9</v>
      </c>
      <c r="AQ28" s="8">
        <v>10</v>
      </c>
      <c r="AR28" s="8">
        <v>13</v>
      </c>
      <c r="AS28" s="8">
        <v>30</v>
      </c>
      <c r="AT28" s="8">
        <v>3</v>
      </c>
      <c r="AU28" s="8">
        <v>2</v>
      </c>
    </row>
    <row r="29" spans="22:47" ht="16" x14ac:dyDescent="0.2">
      <c r="V29" s="64"/>
      <c r="W29" s="2">
        <v>25</v>
      </c>
      <c r="X29" s="3">
        <v>7</v>
      </c>
      <c r="Y29" s="3"/>
      <c r="Z29" s="3"/>
      <c r="AA29" s="8">
        <v>16</v>
      </c>
      <c r="AB29" s="8"/>
      <c r="AC29" s="8"/>
      <c r="AD29" s="8"/>
      <c r="AE29" s="8"/>
      <c r="AF29" s="8">
        <v>46</v>
      </c>
      <c r="AH29" s="64"/>
      <c r="AI29" s="2">
        <v>25</v>
      </c>
      <c r="AJ29" s="3"/>
      <c r="AK29" s="3"/>
      <c r="AL29" s="3"/>
      <c r="AM29" s="8"/>
      <c r="AN29" s="8"/>
      <c r="AO29" s="8"/>
      <c r="AP29" s="8">
        <v>6</v>
      </c>
      <c r="AQ29" s="8">
        <v>9</v>
      </c>
      <c r="AR29" s="8">
        <v>6</v>
      </c>
      <c r="AS29" s="8">
        <v>29</v>
      </c>
      <c r="AT29" s="8">
        <v>0</v>
      </c>
      <c r="AU29" s="8">
        <v>0</v>
      </c>
    </row>
    <row r="30" spans="22:47" ht="17" thickBot="1" x14ac:dyDescent="0.25">
      <c r="V30" s="65"/>
      <c r="W30" s="9">
        <v>26</v>
      </c>
      <c r="X30" s="4">
        <v>6</v>
      </c>
      <c r="Y30" s="4"/>
      <c r="Z30" s="4"/>
      <c r="AA30" s="10"/>
      <c r="AB30" s="10"/>
      <c r="AC30" s="10"/>
      <c r="AD30" s="4"/>
      <c r="AE30" s="4"/>
      <c r="AF30" s="4"/>
      <c r="AH30" s="64"/>
      <c r="AI30" s="2">
        <v>26</v>
      </c>
      <c r="AJ30" s="3"/>
      <c r="AK30" s="3"/>
      <c r="AL30" s="3"/>
      <c r="AM30" s="8"/>
      <c r="AN30" s="8"/>
      <c r="AO30" s="8"/>
      <c r="AP30" s="3"/>
      <c r="AQ30" s="3"/>
      <c r="AR30" s="3"/>
      <c r="AS30" s="8">
        <v>26</v>
      </c>
      <c r="AT30" s="8">
        <v>0</v>
      </c>
      <c r="AU30" s="8">
        <v>11</v>
      </c>
    </row>
    <row r="31" spans="22:47" ht="16" x14ac:dyDescent="0.2">
      <c r="V31" s="63">
        <v>2</v>
      </c>
      <c r="W31" s="11">
        <v>1</v>
      </c>
      <c r="X31" s="12">
        <v>6</v>
      </c>
      <c r="Y31" s="12">
        <v>12</v>
      </c>
      <c r="Z31" s="12">
        <v>9</v>
      </c>
      <c r="AA31" s="12">
        <v>34</v>
      </c>
      <c r="AB31" s="12">
        <v>5</v>
      </c>
      <c r="AC31" s="12">
        <v>20</v>
      </c>
      <c r="AD31" s="12">
        <v>93</v>
      </c>
      <c r="AE31" s="12">
        <v>3</v>
      </c>
      <c r="AF31" s="12">
        <v>25</v>
      </c>
      <c r="AH31" s="64"/>
      <c r="AI31" s="2">
        <v>27</v>
      </c>
      <c r="AJ31" s="3"/>
      <c r="AK31" s="3"/>
      <c r="AL31" s="3"/>
      <c r="AM31" s="3"/>
      <c r="AN31" s="3"/>
      <c r="AO31" s="3"/>
      <c r="AP31" s="3"/>
      <c r="AQ31" s="3"/>
      <c r="AR31" s="3"/>
      <c r="AS31" s="8">
        <v>34</v>
      </c>
      <c r="AT31" s="8">
        <v>7</v>
      </c>
      <c r="AU31" s="8">
        <v>3</v>
      </c>
    </row>
    <row r="32" spans="22:47" ht="16" x14ac:dyDescent="0.2">
      <c r="V32" s="64"/>
      <c r="W32" s="7">
        <v>2</v>
      </c>
      <c r="X32" s="8">
        <v>5</v>
      </c>
      <c r="Y32" s="8">
        <v>9</v>
      </c>
      <c r="Z32" s="8">
        <v>13</v>
      </c>
      <c r="AA32" s="8">
        <v>25</v>
      </c>
      <c r="AB32" s="8">
        <v>0</v>
      </c>
      <c r="AC32" s="8">
        <v>3</v>
      </c>
      <c r="AD32" s="8">
        <v>270</v>
      </c>
      <c r="AE32" s="8">
        <v>0</v>
      </c>
      <c r="AF32" s="8">
        <v>0</v>
      </c>
      <c r="AH32" s="64"/>
      <c r="AI32" s="2">
        <v>28</v>
      </c>
      <c r="AJ32" s="3"/>
      <c r="AK32" s="3"/>
      <c r="AL32" s="3"/>
      <c r="AM32" s="3"/>
      <c r="AN32" s="3"/>
      <c r="AO32" s="3"/>
      <c r="AP32" s="3"/>
      <c r="AQ32" s="3"/>
      <c r="AR32" s="3"/>
      <c r="AS32" s="8">
        <v>37</v>
      </c>
      <c r="AT32" s="8">
        <v>0</v>
      </c>
      <c r="AU32" s="8">
        <v>16</v>
      </c>
    </row>
    <row r="33" spans="22:47" ht="16" x14ac:dyDescent="0.2">
      <c r="V33" s="64"/>
      <c r="W33" s="7">
        <v>3</v>
      </c>
      <c r="X33" s="8">
        <v>17</v>
      </c>
      <c r="Y33" s="8">
        <v>9</v>
      </c>
      <c r="Z33" s="8">
        <v>14</v>
      </c>
      <c r="AA33" s="8">
        <v>18</v>
      </c>
      <c r="AB33" s="8">
        <v>5</v>
      </c>
      <c r="AC33" s="8">
        <v>8</v>
      </c>
      <c r="AD33" s="8">
        <v>224</v>
      </c>
      <c r="AE33" s="8">
        <v>0</v>
      </c>
      <c r="AF33" s="8">
        <v>5</v>
      </c>
      <c r="AH33" s="64"/>
      <c r="AI33" s="2">
        <v>29</v>
      </c>
      <c r="AJ33" s="3"/>
      <c r="AK33" s="3"/>
      <c r="AL33" s="3"/>
      <c r="AM33" s="3"/>
      <c r="AN33" s="3"/>
      <c r="AO33" s="3"/>
      <c r="AP33" s="3"/>
      <c r="AQ33" s="3"/>
      <c r="AR33" s="3"/>
      <c r="AS33" s="8">
        <v>43</v>
      </c>
      <c r="AT33" s="8">
        <v>4</v>
      </c>
      <c r="AU33" s="8">
        <v>5</v>
      </c>
    </row>
    <row r="34" spans="22:47" ht="17" thickBot="1" x14ac:dyDescent="0.25">
      <c r="V34" s="64"/>
      <c r="W34" s="7">
        <v>4</v>
      </c>
      <c r="X34" s="8">
        <v>9</v>
      </c>
      <c r="Y34" s="8">
        <v>14</v>
      </c>
      <c r="Z34" s="8">
        <v>13</v>
      </c>
      <c r="AA34" s="8">
        <v>30</v>
      </c>
      <c r="AB34" s="8">
        <v>2</v>
      </c>
      <c r="AC34" s="8">
        <v>13</v>
      </c>
      <c r="AD34" s="8">
        <v>143</v>
      </c>
      <c r="AE34" s="8">
        <v>2</v>
      </c>
      <c r="AF34" s="8">
        <v>0</v>
      </c>
      <c r="AH34" s="65"/>
      <c r="AI34" s="13">
        <v>30</v>
      </c>
      <c r="AJ34" s="4"/>
      <c r="AK34" s="4"/>
      <c r="AL34" s="4"/>
      <c r="AM34" s="4"/>
      <c r="AN34" s="4"/>
      <c r="AO34" s="4"/>
      <c r="AP34" s="4"/>
      <c r="AQ34" s="4"/>
      <c r="AR34" s="4"/>
      <c r="AS34" s="10"/>
      <c r="AT34" s="10">
        <v>0</v>
      </c>
      <c r="AU34" s="10">
        <v>3</v>
      </c>
    </row>
    <row r="35" spans="22:47" ht="16" x14ac:dyDescent="0.2">
      <c r="V35" s="64"/>
      <c r="W35" s="7">
        <v>5</v>
      </c>
      <c r="X35" s="8">
        <v>4</v>
      </c>
      <c r="Y35" s="8">
        <v>12</v>
      </c>
      <c r="Z35" s="8">
        <v>9</v>
      </c>
      <c r="AA35" s="8">
        <v>29</v>
      </c>
      <c r="AB35" s="8">
        <v>5</v>
      </c>
      <c r="AC35" s="8">
        <v>16</v>
      </c>
      <c r="AD35" s="8">
        <v>171</v>
      </c>
      <c r="AE35" s="8">
        <v>6</v>
      </c>
      <c r="AF35" s="8">
        <v>39</v>
      </c>
      <c r="AH35" s="63">
        <v>2</v>
      </c>
      <c r="AI35" s="15">
        <v>1</v>
      </c>
      <c r="AJ35" s="12">
        <v>12</v>
      </c>
      <c r="AK35" s="12">
        <v>11</v>
      </c>
      <c r="AL35" s="12">
        <v>10</v>
      </c>
      <c r="AM35" s="12">
        <v>9</v>
      </c>
      <c r="AN35" s="12">
        <v>3</v>
      </c>
      <c r="AO35" s="12">
        <v>10</v>
      </c>
      <c r="AP35" s="12">
        <v>17</v>
      </c>
      <c r="AQ35" s="12">
        <v>14</v>
      </c>
      <c r="AR35" s="12">
        <v>15</v>
      </c>
      <c r="AS35" s="12">
        <v>31</v>
      </c>
      <c r="AT35" s="12">
        <v>15</v>
      </c>
      <c r="AU35" s="12">
        <v>5</v>
      </c>
    </row>
    <row r="36" spans="22:47" ht="16" x14ac:dyDescent="0.2">
      <c r="V36" s="64"/>
      <c r="W36" s="7">
        <v>6</v>
      </c>
      <c r="X36" s="8">
        <v>13</v>
      </c>
      <c r="Y36" s="8">
        <v>9</v>
      </c>
      <c r="Z36" s="8">
        <v>11</v>
      </c>
      <c r="AA36" s="8">
        <v>32</v>
      </c>
      <c r="AB36" s="8">
        <v>7</v>
      </c>
      <c r="AC36" s="8">
        <v>20</v>
      </c>
      <c r="AD36" s="8"/>
      <c r="AE36" s="8">
        <v>14</v>
      </c>
      <c r="AF36" s="8">
        <v>131</v>
      </c>
      <c r="AH36" s="64"/>
      <c r="AI36" s="2">
        <v>2</v>
      </c>
      <c r="AJ36" s="8">
        <v>11</v>
      </c>
      <c r="AK36" s="8">
        <v>13</v>
      </c>
      <c r="AL36" s="8">
        <v>10</v>
      </c>
      <c r="AM36" s="8">
        <v>11</v>
      </c>
      <c r="AN36" s="8">
        <v>10</v>
      </c>
      <c r="AO36" s="8">
        <v>11</v>
      </c>
      <c r="AP36" s="8">
        <v>14</v>
      </c>
      <c r="AQ36" s="8">
        <v>14</v>
      </c>
      <c r="AR36" s="8">
        <v>8</v>
      </c>
      <c r="AS36" s="8">
        <v>39</v>
      </c>
      <c r="AT36" s="8">
        <v>4</v>
      </c>
      <c r="AU36" s="8">
        <v>4</v>
      </c>
    </row>
    <row r="37" spans="22:47" ht="16" x14ac:dyDescent="0.2">
      <c r="V37" s="64"/>
      <c r="W37" s="7">
        <v>7</v>
      </c>
      <c r="X37" s="8">
        <v>6</v>
      </c>
      <c r="Y37" s="8"/>
      <c r="Z37" s="8">
        <v>10</v>
      </c>
      <c r="AA37" s="8">
        <v>38</v>
      </c>
      <c r="AB37" s="8">
        <v>2</v>
      </c>
      <c r="AC37" s="8">
        <v>1</v>
      </c>
      <c r="AD37" s="8"/>
      <c r="AE37" s="8">
        <v>33</v>
      </c>
      <c r="AF37" s="8">
        <v>77</v>
      </c>
      <c r="AH37" s="64"/>
      <c r="AI37" s="2">
        <v>3</v>
      </c>
      <c r="AJ37" s="8">
        <v>11</v>
      </c>
      <c r="AK37" s="8">
        <v>6</v>
      </c>
      <c r="AL37" s="8">
        <v>9</v>
      </c>
      <c r="AM37" s="8">
        <v>9</v>
      </c>
      <c r="AN37" s="8">
        <v>12</v>
      </c>
      <c r="AO37" s="8">
        <v>4</v>
      </c>
      <c r="AP37" s="8">
        <v>17</v>
      </c>
      <c r="AQ37" s="8">
        <v>3</v>
      </c>
      <c r="AR37" s="8">
        <v>12</v>
      </c>
      <c r="AS37" s="8">
        <v>39</v>
      </c>
      <c r="AT37" s="8">
        <v>2</v>
      </c>
      <c r="AU37" s="8">
        <v>22</v>
      </c>
    </row>
    <row r="38" spans="22:47" ht="16" x14ac:dyDescent="0.2">
      <c r="V38" s="64"/>
      <c r="W38" s="7">
        <v>8</v>
      </c>
      <c r="X38" s="8">
        <v>13</v>
      </c>
      <c r="Y38" s="8"/>
      <c r="Z38" s="8">
        <v>12</v>
      </c>
      <c r="AA38" s="8">
        <v>20</v>
      </c>
      <c r="AB38" s="8">
        <v>3</v>
      </c>
      <c r="AC38" s="8">
        <v>2</v>
      </c>
      <c r="AD38" s="8"/>
      <c r="AE38" s="8">
        <v>0</v>
      </c>
      <c r="AF38" s="8">
        <v>4</v>
      </c>
      <c r="AH38" s="64"/>
      <c r="AI38" s="2">
        <v>4</v>
      </c>
      <c r="AJ38" s="8">
        <v>12</v>
      </c>
      <c r="AK38" s="8">
        <v>9</v>
      </c>
      <c r="AL38" s="8">
        <v>12</v>
      </c>
      <c r="AM38" s="8">
        <v>11</v>
      </c>
      <c r="AN38" s="8">
        <v>7</v>
      </c>
      <c r="AO38" s="8">
        <v>5</v>
      </c>
      <c r="AP38" s="8">
        <v>13</v>
      </c>
      <c r="AQ38" s="8">
        <v>12</v>
      </c>
      <c r="AR38" s="8">
        <v>0</v>
      </c>
      <c r="AS38" s="8">
        <v>44</v>
      </c>
      <c r="AT38" s="8">
        <v>7</v>
      </c>
      <c r="AU38" s="8">
        <v>8</v>
      </c>
    </row>
    <row r="39" spans="22:47" ht="16" x14ac:dyDescent="0.2">
      <c r="V39" s="64"/>
      <c r="W39" s="7">
        <v>9</v>
      </c>
      <c r="X39" s="8">
        <v>7</v>
      </c>
      <c r="Y39" s="8"/>
      <c r="Z39" s="8">
        <v>23</v>
      </c>
      <c r="AA39" s="8">
        <v>19</v>
      </c>
      <c r="AB39" s="8">
        <v>2</v>
      </c>
      <c r="AC39" s="8">
        <v>27</v>
      </c>
      <c r="AD39" s="8"/>
      <c r="AE39" s="8">
        <v>0</v>
      </c>
      <c r="AF39" s="8">
        <v>77</v>
      </c>
      <c r="AH39" s="64"/>
      <c r="AI39" s="2">
        <v>5</v>
      </c>
      <c r="AJ39" s="8">
        <v>7</v>
      </c>
      <c r="AK39" s="8">
        <v>7</v>
      </c>
      <c r="AL39" s="8">
        <v>9</v>
      </c>
      <c r="AM39" s="8">
        <v>6</v>
      </c>
      <c r="AN39" s="8">
        <v>7</v>
      </c>
      <c r="AO39" s="8">
        <v>11</v>
      </c>
      <c r="AP39" s="8">
        <v>13</v>
      </c>
      <c r="AQ39" s="8">
        <v>11</v>
      </c>
      <c r="AR39" s="8">
        <v>12</v>
      </c>
      <c r="AS39" s="8">
        <v>38</v>
      </c>
      <c r="AT39" s="8">
        <v>2</v>
      </c>
      <c r="AU39" s="8">
        <v>7</v>
      </c>
    </row>
    <row r="40" spans="22:47" ht="16" x14ac:dyDescent="0.2">
      <c r="V40" s="64"/>
      <c r="W40" s="7">
        <v>10</v>
      </c>
      <c r="X40" s="8">
        <v>4</v>
      </c>
      <c r="Y40" s="8"/>
      <c r="Z40" s="8">
        <v>8</v>
      </c>
      <c r="AA40" s="8">
        <v>53</v>
      </c>
      <c r="AB40" s="8">
        <v>7</v>
      </c>
      <c r="AC40" s="8">
        <v>4</v>
      </c>
      <c r="AD40" s="8"/>
      <c r="AE40" s="8">
        <v>0</v>
      </c>
      <c r="AF40" s="8">
        <v>29</v>
      </c>
      <c r="AH40" s="64"/>
      <c r="AI40" s="2">
        <v>6</v>
      </c>
      <c r="AJ40" s="8">
        <v>8</v>
      </c>
      <c r="AK40" s="8">
        <v>10</v>
      </c>
      <c r="AL40" s="8">
        <v>7</v>
      </c>
      <c r="AM40" s="8">
        <v>6</v>
      </c>
      <c r="AN40" s="8">
        <v>11</v>
      </c>
      <c r="AO40" s="8">
        <v>15</v>
      </c>
      <c r="AP40" s="8">
        <v>18</v>
      </c>
      <c r="AQ40" s="8">
        <v>9</v>
      </c>
      <c r="AR40" s="8">
        <v>15</v>
      </c>
      <c r="AS40" s="8">
        <v>37</v>
      </c>
      <c r="AT40" s="8">
        <v>1</v>
      </c>
      <c r="AU40" s="8">
        <v>19</v>
      </c>
    </row>
    <row r="41" spans="22:47" ht="16" x14ac:dyDescent="0.2">
      <c r="V41" s="64"/>
      <c r="W41" s="7">
        <v>11</v>
      </c>
      <c r="X41" s="8">
        <v>14</v>
      </c>
      <c r="Y41" s="8"/>
      <c r="Z41" s="8">
        <v>18</v>
      </c>
      <c r="AA41" s="8">
        <v>25</v>
      </c>
      <c r="AB41" s="8">
        <v>1</v>
      </c>
      <c r="AC41" s="8">
        <v>2</v>
      </c>
      <c r="AD41" s="8"/>
      <c r="AE41" s="8">
        <v>12</v>
      </c>
      <c r="AF41" s="8">
        <v>37</v>
      </c>
      <c r="AH41" s="64"/>
      <c r="AI41" s="2">
        <v>7</v>
      </c>
      <c r="AJ41" s="8">
        <v>10</v>
      </c>
      <c r="AK41" s="8">
        <v>7</v>
      </c>
      <c r="AL41" s="8">
        <v>10</v>
      </c>
      <c r="AM41" s="8">
        <v>11</v>
      </c>
      <c r="AN41" s="8">
        <v>8</v>
      </c>
      <c r="AO41" s="8">
        <v>9</v>
      </c>
      <c r="AP41" s="8">
        <v>13</v>
      </c>
      <c r="AQ41" s="8">
        <v>9</v>
      </c>
      <c r="AR41" s="8">
        <v>7</v>
      </c>
      <c r="AS41" s="8">
        <v>38</v>
      </c>
      <c r="AT41" s="8">
        <v>0</v>
      </c>
      <c r="AU41" s="8">
        <v>6</v>
      </c>
    </row>
    <row r="42" spans="22:47" ht="16" x14ac:dyDescent="0.2">
      <c r="V42" s="64"/>
      <c r="W42" s="7">
        <v>12</v>
      </c>
      <c r="X42" s="8">
        <v>12</v>
      </c>
      <c r="Y42" s="8"/>
      <c r="Z42" s="8"/>
      <c r="AA42" s="8">
        <v>23</v>
      </c>
      <c r="AB42" s="8">
        <v>2</v>
      </c>
      <c r="AC42" s="8">
        <v>28</v>
      </c>
      <c r="AD42" s="8"/>
      <c r="AE42" s="8">
        <v>0</v>
      </c>
      <c r="AF42" s="8">
        <v>61</v>
      </c>
      <c r="AH42" s="64"/>
      <c r="AI42" s="2">
        <v>8</v>
      </c>
      <c r="AJ42" s="8">
        <v>9</v>
      </c>
      <c r="AK42" s="8">
        <v>11</v>
      </c>
      <c r="AL42" s="8">
        <v>13</v>
      </c>
      <c r="AM42" s="8">
        <v>8</v>
      </c>
      <c r="AN42" s="8">
        <v>9</v>
      </c>
      <c r="AO42" s="8">
        <v>8</v>
      </c>
      <c r="AP42" s="8">
        <v>9</v>
      </c>
      <c r="AQ42" s="8">
        <v>11</v>
      </c>
      <c r="AR42" s="8">
        <v>13</v>
      </c>
      <c r="AS42" s="8">
        <v>37</v>
      </c>
      <c r="AT42" s="8">
        <v>1</v>
      </c>
      <c r="AU42" s="8">
        <v>15</v>
      </c>
    </row>
    <row r="43" spans="22:47" ht="16" x14ac:dyDescent="0.2">
      <c r="V43" s="64"/>
      <c r="W43" s="7">
        <v>13</v>
      </c>
      <c r="X43" s="8">
        <v>9</v>
      </c>
      <c r="Y43" s="8"/>
      <c r="Z43" s="8"/>
      <c r="AA43" s="8">
        <v>41</v>
      </c>
      <c r="AB43" s="8">
        <v>1</v>
      </c>
      <c r="AC43" s="8">
        <v>21</v>
      </c>
      <c r="AD43" s="8"/>
      <c r="AE43" s="8">
        <v>6</v>
      </c>
      <c r="AF43" s="8">
        <v>18</v>
      </c>
      <c r="AH43" s="64"/>
      <c r="AI43" s="2">
        <v>9</v>
      </c>
      <c r="AJ43" s="8">
        <v>4</v>
      </c>
      <c r="AK43" s="8">
        <v>10</v>
      </c>
      <c r="AL43" s="8">
        <v>14</v>
      </c>
      <c r="AM43" s="8">
        <v>5</v>
      </c>
      <c r="AN43" s="8">
        <v>8</v>
      </c>
      <c r="AO43" s="8">
        <v>7</v>
      </c>
      <c r="AP43" s="8">
        <v>6</v>
      </c>
      <c r="AQ43" s="8">
        <v>10</v>
      </c>
      <c r="AR43" s="8">
        <v>11</v>
      </c>
      <c r="AS43" s="8">
        <v>24</v>
      </c>
      <c r="AT43" s="8">
        <v>14</v>
      </c>
      <c r="AU43" s="8">
        <v>14</v>
      </c>
    </row>
    <row r="44" spans="22:47" ht="16" x14ac:dyDescent="0.2">
      <c r="V44" s="64"/>
      <c r="W44" s="7">
        <v>14</v>
      </c>
      <c r="X44" s="8">
        <v>8</v>
      </c>
      <c r="Y44" s="8"/>
      <c r="Z44" s="8"/>
      <c r="AA44" s="8">
        <v>38</v>
      </c>
      <c r="AB44" s="8">
        <v>7</v>
      </c>
      <c r="AC44" s="8">
        <v>3</v>
      </c>
      <c r="AD44" s="8"/>
      <c r="AE44" s="8">
        <v>8</v>
      </c>
      <c r="AF44" s="8">
        <v>16</v>
      </c>
      <c r="AH44" s="64"/>
      <c r="AI44" s="2">
        <v>10</v>
      </c>
      <c r="AJ44" s="8">
        <v>14</v>
      </c>
      <c r="AK44" s="8">
        <v>8</v>
      </c>
      <c r="AL44" s="8">
        <v>16</v>
      </c>
      <c r="AM44" s="8">
        <v>12</v>
      </c>
      <c r="AN44" s="8">
        <v>7</v>
      </c>
      <c r="AO44" s="8">
        <v>11</v>
      </c>
      <c r="AP44" s="8">
        <v>12</v>
      </c>
      <c r="AQ44" s="8">
        <v>8</v>
      </c>
      <c r="AR44" s="8">
        <v>7</v>
      </c>
      <c r="AS44" s="8">
        <v>26</v>
      </c>
      <c r="AT44" s="8">
        <v>1</v>
      </c>
      <c r="AU44" s="8">
        <v>3</v>
      </c>
    </row>
    <row r="45" spans="22:47" ht="16" x14ac:dyDescent="0.2">
      <c r="V45" s="64"/>
      <c r="W45" s="7">
        <v>15</v>
      </c>
      <c r="X45" s="8">
        <v>14</v>
      </c>
      <c r="Y45" s="8"/>
      <c r="Z45" s="8"/>
      <c r="AA45" s="8">
        <v>14</v>
      </c>
      <c r="AB45" s="8">
        <v>2</v>
      </c>
      <c r="AC45" s="8">
        <v>11</v>
      </c>
      <c r="AD45" s="8"/>
      <c r="AE45" s="8">
        <v>0</v>
      </c>
      <c r="AF45" s="8">
        <v>18</v>
      </c>
      <c r="AH45" s="64"/>
      <c r="AI45" s="2">
        <v>11</v>
      </c>
      <c r="AJ45" s="8">
        <v>6</v>
      </c>
      <c r="AK45" s="8">
        <v>7</v>
      </c>
      <c r="AL45" s="8">
        <v>8</v>
      </c>
      <c r="AM45" s="8">
        <v>8</v>
      </c>
      <c r="AN45" s="8">
        <v>7</v>
      </c>
      <c r="AO45" s="8">
        <v>12</v>
      </c>
      <c r="AP45" s="8">
        <v>12</v>
      </c>
      <c r="AQ45" s="8">
        <v>10</v>
      </c>
      <c r="AR45" s="8">
        <v>17</v>
      </c>
      <c r="AS45" s="3"/>
      <c r="AT45" s="8">
        <v>1</v>
      </c>
      <c r="AU45" s="8">
        <v>0</v>
      </c>
    </row>
    <row r="46" spans="22:47" ht="16" x14ac:dyDescent="0.2">
      <c r="V46" s="64"/>
      <c r="W46" s="7">
        <v>16</v>
      </c>
      <c r="X46" s="8"/>
      <c r="Y46" s="8"/>
      <c r="Z46" s="8"/>
      <c r="AA46" s="8">
        <v>37</v>
      </c>
      <c r="AB46" s="8">
        <v>5</v>
      </c>
      <c r="AC46" s="8">
        <v>7</v>
      </c>
      <c r="AD46" s="8"/>
      <c r="AE46" s="8"/>
      <c r="AF46" s="8"/>
      <c r="AH46" s="64"/>
      <c r="AI46" s="2">
        <v>12</v>
      </c>
      <c r="AJ46" s="8">
        <v>10</v>
      </c>
      <c r="AK46" s="8">
        <v>11</v>
      </c>
      <c r="AL46" s="8">
        <v>15</v>
      </c>
      <c r="AM46" s="8">
        <v>8</v>
      </c>
      <c r="AN46" s="8">
        <v>9</v>
      </c>
      <c r="AO46" s="8">
        <v>11</v>
      </c>
      <c r="AP46" s="8">
        <v>10</v>
      </c>
      <c r="AQ46" s="8">
        <v>8</v>
      </c>
      <c r="AR46" s="8">
        <v>9</v>
      </c>
      <c r="AS46" s="3"/>
      <c r="AT46" s="8">
        <v>5</v>
      </c>
      <c r="AU46" s="8">
        <v>8</v>
      </c>
    </row>
    <row r="47" spans="22:47" ht="16" x14ac:dyDescent="0.2">
      <c r="V47" s="64"/>
      <c r="W47" s="7">
        <v>17</v>
      </c>
      <c r="X47" s="8"/>
      <c r="Y47" s="8"/>
      <c r="Z47" s="8"/>
      <c r="AA47" s="8">
        <v>22</v>
      </c>
      <c r="AB47" s="8">
        <v>6</v>
      </c>
      <c r="AC47" s="8">
        <v>3</v>
      </c>
      <c r="AD47" s="8"/>
      <c r="AE47" s="8"/>
      <c r="AF47" s="8"/>
      <c r="AH47" s="64"/>
      <c r="AI47" s="2">
        <v>13</v>
      </c>
      <c r="AJ47" s="8">
        <v>7</v>
      </c>
      <c r="AK47" s="8">
        <v>5</v>
      </c>
      <c r="AL47" s="8">
        <v>10</v>
      </c>
      <c r="AM47" s="8">
        <v>4</v>
      </c>
      <c r="AN47" s="8">
        <v>9</v>
      </c>
      <c r="AO47" s="8">
        <v>11</v>
      </c>
      <c r="AP47" s="8">
        <v>17</v>
      </c>
      <c r="AQ47" s="8">
        <v>5</v>
      </c>
      <c r="AR47" s="8">
        <v>9</v>
      </c>
      <c r="AS47" s="3"/>
      <c r="AT47" s="8">
        <v>0</v>
      </c>
      <c r="AU47" s="8">
        <v>18</v>
      </c>
    </row>
    <row r="48" spans="22:47" ht="16" x14ac:dyDescent="0.2">
      <c r="V48" s="64"/>
      <c r="W48" s="7">
        <v>18</v>
      </c>
      <c r="X48" s="8"/>
      <c r="Y48" s="8"/>
      <c r="Z48" s="8"/>
      <c r="AA48" s="8">
        <v>42</v>
      </c>
      <c r="AB48" s="8">
        <v>6</v>
      </c>
      <c r="AC48" s="8">
        <v>16</v>
      </c>
      <c r="AD48" s="8"/>
      <c r="AE48" s="8"/>
      <c r="AF48" s="8"/>
      <c r="AH48" s="64"/>
      <c r="AI48" s="2">
        <v>14</v>
      </c>
      <c r="AJ48" s="8">
        <v>9</v>
      </c>
      <c r="AK48" s="8">
        <v>10</v>
      </c>
      <c r="AL48" s="8">
        <v>5</v>
      </c>
      <c r="AM48" s="8">
        <v>6</v>
      </c>
      <c r="AN48" s="8">
        <v>9</v>
      </c>
      <c r="AO48" s="8">
        <v>12</v>
      </c>
      <c r="AP48" s="8">
        <v>11</v>
      </c>
      <c r="AQ48" s="8">
        <v>20</v>
      </c>
      <c r="AR48" s="8">
        <v>12</v>
      </c>
      <c r="AS48" s="3"/>
      <c r="AT48" s="8">
        <v>3</v>
      </c>
      <c r="AU48" s="8">
        <v>4</v>
      </c>
    </row>
    <row r="49" spans="22:47" ht="16" x14ac:dyDescent="0.2">
      <c r="V49" s="64"/>
      <c r="W49" s="7">
        <v>19</v>
      </c>
      <c r="X49" s="8"/>
      <c r="Y49" s="8"/>
      <c r="Z49" s="8"/>
      <c r="AA49" s="8">
        <v>39</v>
      </c>
      <c r="AB49" s="8">
        <v>3</v>
      </c>
      <c r="AC49" s="8">
        <v>6</v>
      </c>
      <c r="AD49" s="8"/>
      <c r="AE49" s="8"/>
      <c r="AF49" s="8"/>
      <c r="AH49" s="64"/>
      <c r="AI49" s="2">
        <v>15</v>
      </c>
      <c r="AJ49" s="8">
        <v>7</v>
      </c>
      <c r="AK49" s="8">
        <v>11</v>
      </c>
      <c r="AL49" s="8">
        <v>8</v>
      </c>
      <c r="AM49" s="8">
        <v>5</v>
      </c>
      <c r="AN49" s="8">
        <v>14</v>
      </c>
      <c r="AO49" s="8">
        <v>8</v>
      </c>
      <c r="AP49" s="8">
        <v>10</v>
      </c>
      <c r="AQ49" s="8">
        <v>13</v>
      </c>
      <c r="AR49" s="8">
        <v>7</v>
      </c>
      <c r="AS49" s="3"/>
      <c r="AT49" s="8">
        <v>0</v>
      </c>
      <c r="AU49" s="3"/>
    </row>
    <row r="50" spans="22:47" ht="16" x14ac:dyDescent="0.2">
      <c r="V50" s="64"/>
      <c r="W50" s="7">
        <v>20</v>
      </c>
      <c r="X50" s="8"/>
      <c r="Y50" s="8"/>
      <c r="Z50" s="8"/>
      <c r="AA50" s="8">
        <v>41</v>
      </c>
      <c r="AB50" s="8">
        <v>3</v>
      </c>
      <c r="AC50" s="8">
        <v>11</v>
      </c>
      <c r="AD50" s="8"/>
      <c r="AE50" s="8"/>
      <c r="AF50" s="8"/>
      <c r="AH50" s="64"/>
      <c r="AI50" s="2">
        <v>16</v>
      </c>
      <c r="AJ50" s="3"/>
      <c r="AK50" s="3"/>
      <c r="AL50" s="3"/>
      <c r="AM50" s="3"/>
      <c r="AN50" s="8">
        <v>10</v>
      </c>
      <c r="AO50" s="3"/>
      <c r="AP50" s="3"/>
      <c r="AQ50" s="3"/>
      <c r="AR50" s="3"/>
      <c r="AS50" s="3"/>
      <c r="AT50" s="8">
        <v>2</v>
      </c>
      <c r="AU50" s="3"/>
    </row>
    <row r="51" spans="22:47" ht="17" thickBot="1" x14ac:dyDescent="0.25">
      <c r="V51" s="65"/>
      <c r="W51" s="13">
        <v>21</v>
      </c>
      <c r="X51" s="10"/>
      <c r="Y51" s="10"/>
      <c r="Z51" s="10"/>
      <c r="AA51" s="10"/>
      <c r="AB51" s="10">
        <v>4</v>
      </c>
      <c r="AC51" s="10"/>
      <c r="AD51" s="10"/>
      <c r="AE51" s="10"/>
      <c r="AF51" s="10"/>
      <c r="AH51" s="64"/>
      <c r="AI51" s="2">
        <v>17</v>
      </c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8">
        <v>5</v>
      </c>
      <c r="AU51" s="3"/>
    </row>
    <row r="52" spans="22:47" ht="16" x14ac:dyDescent="0.2">
      <c r="V52" s="66" t="s">
        <v>24</v>
      </c>
      <c r="W52" s="67"/>
      <c r="X52" s="6">
        <v>8.1463414634146343</v>
      </c>
      <c r="Y52" s="6">
        <v>8.4615384615384617</v>
      </c>
      <c r="Z52" s="6">
        <v>11.32258064516129</v>
      </c>
      <c r="AA52" s="6">
        <v>31.977777777777778</v>
      </c>
      <c r="AB52" s="6">
        <v>3</v>
      </c>
      <c r="AC52" s="6">
        <v>14.705882352941176</v>
      </c>
      <c r="AD52" s="6">
        <v>189.8235294117647</v>
      </c>
      <c r="AE52" s="6">
        <v>5.384615384615385</v>
      </c>
      <c r="AF52" s="6">
        <v>42.274999999999999</v>
      </c>
      <c r="AH52" s="64"/>
      <c r="AI52" s="2">
        <v>18</v>
      </c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8">
        <v>6</v>
      </c>
      <c r="AU52" s="3"/>
    </row>
    <row r="53" spans="22:47" ht="16" x14ac:dyDescent="0.2">
      <c r="V53" s="68" t="s">
        <v>25</v>
      </c>
      <c r="W53" s="68"/>
      <c r="X53" s="14">
        <v>0.47864693241768169</v>
      </c>
      <c r="Y53" s="14">
        <v>0.50509466343047504</v>
      </c>
      <c r="Z53" s="14">
        <v>0.62114508866623119</v>
      </c>
      <c r="AA53" s="14">
        <v>1.719744135114474</v>
      </c>
      <c r="AB53" s="14">
        <v>0.3246103831155841</v>
      </c>
      <c r="AC53" s="14">
        <v>2.4283965304157964</v>
      </c>
      <c r="AD53" s="14">
        <v>16.815142972252264</v>
      </c>
      <c r="AE53" s="14">
        <v>1.6247653488054841</v>
      </c>
      <c r="AF53" s="14">
        <v>6.769876983742023</v>
      </c>
      <c r="AH53" s="64"/>
      <c r="AI53" s="2">
        <v>19</v>
      </c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8">
        <v>2</v>
      </c>
      <c r="AU53" s="3"/>
    </row>
    <row r="54" spans="22:47" ht="17" thickBot="1" x14ac:dyDescent="0.25">
      <c r="AH54" s="65"/>
      <c r="AI54" s="9">
        <v>20</v>
      </c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10">
        <v>3</v>
      </c>
      <c r="AU54" s="4"/>
    </row>
    <row r="55" spans="22:47" ht="16" x14ac:dyDescent="0.2">
      <c r="AH55" s="66" t="s">
        <v>32</v>
      </c>
      <c r="AI55" s="67"/>
      <c r="AJ55" s="6">
        <v>8.235294117647058</v>
      </c>
      <c r="AK55" s="6">
        <v>8.3333333333333339</v>
      </c>
      <c r="AL55" s="6">
        <v>10.256410256410257</v>
      </c>
      <c r="AM55" s="6">
        <v>8.0571428571428569</v>
      </c>
      <c r="AN55" s="6">
        <v>9.0270270270270263</v>
      </c>
      <c r="AO55" s="6">
        <v>9.378378378378379</v>
      </c>
      <c r="AP55" s="6">
        <v>12.425000000000001</v>
      </c>
      <c r="AQ55" s="6">
        <v>9.8249999999999993</v>
      </c>
      <c r="AR55" s="6">
        <v>8.9250000000000007</v>
      </c>
      <c r="AS55" s="6">
        <v>30.307692307692307</v>
      </c>
      <c r="AT55" s="6">
        <v>2.46</v>
      </c>
      <c r="AU55" s="6">
        <v>8.045454545454545</v>
      </c>
    </row>
    <row r="56" spans="22:47" ht="16" x14ac:dyDescent="0.2">
      <c r="AH56" s="68" t="s">
        <v>33</v>
      </c>
      <c r="AI56" s="68"/>
      <c r="AJ56" s="14">
        <v>0.45385473860400261</v>
      </c>
      <c r="AK56" s="14">
        <v>0.41475687207369311</v>
      </c>
      <c r="AL56" s="14">
        <v>0.36028688386115076</v>
      </c>
      <c r="AM56" s="14">
        <v>0.403945555318792</v>
      </c>
      <c r="AN56" s="14">
        <v>0.3850502257970948</v>
      </c>
      <c r="AO56" s="14">
        <v>0.53558723920401219</v>
      </c>
      <c r="AP56" s="14">
        <v>0.54070266783140619</v>
      </c>
      <c r="AQ56" s="14">
        <v>0.59674900502640127</v>
      </c>
      <c r="AR56" s="14">
        <v>0.66274759524271376</v>
      </c>
      <c r="AS56" s="14">
        <v>1.2388377865347344</v>
      </c>
      <c r="AT56" s="14">
        <v>0.46665619035859796</v>
      </c>
      <c r="AU56" s="14">
        <v>0.95991699960503285</v>
      </c>
    </row>
  </sheetData>
  <mergeCells count="28">
    <mergeCell ref="AH35:AH54"/>
    <mergeCell ref="AH55:AI55"/>
    <mergeCell ref="AH56:AI56"/>
    <mergeCell ref="V31:V51"/>
    <mergeCell ref="V52:W52"/>
    <mergeCell ref="V53:W53"/>
    <mergeCell ref="AH5:AH34"/>
    <mergeCell ref="V5:V30"/>
    <mergeCell ref="AH2:AI3"/>
    <mergeCell ref="AJ2:AU2"/>
    <mergeCell ref="AJ3:AL3"/>
    <mergeCell ref="AM3:AO3"/>
    <mergeCell ref="AP3:AR3"/>
    <mergeCell ref="AS3:AU3"/>
    <mergeCell ref="V2:W3"/>
    <mergeCell ref="X2:AF2"/>
    <mergeCell ref="X3:Z3"/>
    <mergeCell ref="AA3:AC3"/>
    <mergeCell ref="AD3:AF3"/>
    <mergeCell ref="B2:B4"/>
    <mergeCell ref="C2:K2"/>
    <mergeCell ref="L2:T2"/>
    <mergeCell ref="C3:E3"/>
    <mergeCell ref="F3:H3"/>
    <mergeCell ref="I3:K3"/>
    <mergeCell ref="L3:N3"/>
    <mergeCell ref="O3:Q3"/>
    <mergeCell ref="R3:T3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"/>
  <sheetViews>
    <sheetView workbookViewId="0">
      <selection activeCell="B2" sqref="B2:V7"/>
    </sheetView>
  </sheetViews>
  <sheetFormatPr baseColWidth="12" defaultRowHeight="15" x14ac:dyDescent="0.15"/>
  <cols>
    <col min="2" max="2" width="35.83203125" customWidth="1"/>
    <col min="12" max="12" width="19.33203125" customWidth="1"/>
    <col min="22" max="22" width="19.83203125" customWidth="1"/>
  </cols>
  <sheetData>
    <row r="2" spans="2:22" ht="16" x14ac:dyDescent="0.2">
      <c r="B2" s="101" t="s">
        <v>113</v>
      </c>
      <c r="C2" s="123" t="s">
        <v>0</v>
      </c>
      <c r="D2" s="124"/>
      <c r="E2" s="124"/>
      <c r="F2" s="124"/>
      <c r="G2" s="124"/>
      <c r="H2" s="124"/>
      <c r="I2" s="124"/>
      <c r="J2" s="124"/>
      <c r="K2" s="124"/>
      <c r="L2" s="125"/>
      <c r="M2" s="123" t="s">
        <v>1</v>
      </c>
      <c r="N2" s="124"/>
      <c r="O2" s="124"/>
      <c r="P2" s="124"/>
      <c r="Q2" s="124"/>
      <c r="R2" s="124"/>
      <c r="S2" s="124"/>
      <c r="T2" s="124"/>
      <c r="U2" s="124"/>
      <c r="V2" s="125"/>
    </row>
    <row r="3" spans="2:22" ht="18" x14ac:dyDescent="0.2">
      <c r="B3" s="126"/>
      <c r="C3" s="123" t="s">
        <v>2</v>
      </c>
      <c r="D3" s="124"/>
      <c r="E3" s="125"/>
      <c r="F3" s="123" t="s">
        <v>97</v>
      </c>
      <c r="G3" s="124"/>
      <c r="H3" s="125"/>
      <c r="I3" s="123" t="s">
        <v>110</v>
      </c>
      <c r="J3" s="124"/>
      <c r="K3" s="125"/>
      <c r="L3" s="16" t="s">
        <v>111</v>
      </c>
      <c r="M3" s="123" t="s">
        <v>2</v>
      </c>
      <c r="N3" s="124"/>
      <c r="O3" s="125"/>
      <c r="P3" s="123" t="s">
        <v>97</v>
      </c>
      <c r="Q3" s="124"/>
      <c r="R3" s="125"/>
      <c r="S3" s="123" t="s">
        <v>110</v>
      </c>
      <c r="T3" s="124"/>
      <c r="U3" s="125"/>
      <c r="V3" s="40" t="s">
        <v>111</v>
      </c>
    </row>
    <row r="4" spans="2:22" ht="16" x14ac:dyDescent="0.15">
      <c r="B4" s="102"/>
      <c r="C4" s="16" t="s">
        <v>92</v>
      </c>
      <c r="D4" s="16" t="s">
        <v>72</v>
      </c>
      <c r="E4" s="16" t="s">
        <v>93</v>
      </c>
      <c r="F4" s="16" t="s">
        <v>92</v>
      </c>
      <c r="G4" s="16" t="s">
        <v>72</v>
      </c>
      <c r="H4" s="16" t="s">
        <v>93</v>
      </c>
      <c r="I4" s="16" t="s">
        <v>92</v>
      </c>
      <c r="J4" s="16" t="s">
        <v>72</v>
      </c>
      <c r="K4" s="16" t="s">
        <v>93</v>
      </c>
      <c r="L4" s="16" t="s">
        <v>92</v>
      </c>
      <c r="M4" s="16" t="s">
        <v>92</v>
      </c>
      <c r="N4" s="16" t="s">
        <v>72</v>
      </c>
      <c r="O4" s="16" t="s">
        <v>93</v>
      </c>
      <c r="P4" s="16" t="s">
        <v>92</v>
      </c>
      <c r="Q4" s="16" t="s">
        <v>72</v>
      </c>
      <c r="R4" s="16" t="s">
        <v>93</v>
      </c>
      <c r="S4" s="16" t="s">
        <v>92</v>
      </c>
      <c r="T4" s="16" t="s">
        <v>72</v>
      </c>
      <c r="U4" s="16" t="s">
        <v>93</v>
      </c>
      <c r="V4" s="16" t="s">
        <v>92</v>
      </c>
    </row>
    <row r="5" spans="2:22" ht="16" x14ac:dyDescent="0.2">
      <c r="B5" s="3" t="s">
        <v>4</v>
      </c>
      <c r="C5" s="3">
        <v>52</v>
      </c>
      <c r="D5" s="3">
        <v>50</v>
      </c>
      <c r="E5" s="3">
        <f>SUM(C5:D5)</f>
        <v>102</v>
      </c>
      <c r="F5" s="3">
        <v>106</v>
      </c>
      <c r="G5" s="3">
        <v>50</v>
      </c>
      <c r="H5" s="3">
        <f>SUM(F5:G5)</f>
        <v>156</v>
      </c>
      <c r="I5" s="3">
        <v>258</v>
      </c>
      <c r="J5" s="3">
        <v>50</v>
      </c>
      <c r="K5" s="3">
        <f>SUM(I5:J5)</f>
        <v>308</v>
      </c>
      <c r="L5" s="3">
        <v>46</v>
      </c>
      <c r="M5" s="3">
        <v>44</v>
      </c>
      <c r="N5" s="3">
        <v>50</v>
      </c>
      <c r="O5" s="3">
        <f>SUM(M5:N5)</f>
        <v>94</v>
      </c>
      <c r="P5" s="3">
        <v>110</v>
      </c>
      <c r="Q5" s="3">
        <v>50</v>
      </c>
      <c r="R5" s="3">
        <f>SUM(P5:Q5)</f>
        <v>160</v>
      </c>
      <c r="S5" s="3">
        <v>222</v>
      </c>
      <c r="T5" s="3">
        <v>50</v>
      </c>
      <c r="U5" s="3">
        <f>SUM(S5:T5)</f>
        <v>272</v>
      </c>
      <c r="V5" s="3">
        <v>72</v>
      </c>
    </row>
    <row r="6" spans="2:22" ht="16" x14ac:dyDescent="0.2">
      <c r="B6" s="3" t="s">
        <v>80</v>
      </c>
      <c r="C6" s="3">
        <v>52</v>
      </c>
      <c r="D6" s="3">
        <v>48</v>
      </c>
      <c r="E6" s="3">
        <f>SUM(C6:D6)</f>
        <v>100</v>
      </c>
      <c r="F6" s="3">
        <v>0</v>
      </c>
      <c r="G6" s="3">
        <v>0</v>
      </c>
      <c r="H6" s="3">
        <f>SUM(F6:G6)</f>
        <v>0</v>
      </c>
      <c r="I6" s="3">
        <v>0</v>
      </c>
      <c r="J6" s="3">
        <v>0</v>
      </c>
      <c r="K6" s="3">
        <f>SUM(I6:J6)</f>
        <v>0</v>
      </c>
      <c r="L6" s="3">
        <v>0</v>
      </c>
      <c r="M6" s="3">
        <v>44</v>
      </c>
      <c r="N6" s="3">
        <v>45</v>
      </c>
      <c r="O6" s="3">
        <f>SUM(M6:N6)</f>
        <v>89</v>
      </c>
      <c r="P6" s="3">
        <v>0</v>
      </c>
      <c r="Q6" s="3">
        <v>0</v>
      </c>
      <c r="R6" s="3">
        <f>SUM(P6:Q6)</f>
        <v>0</v>
      </c>
      <c r="S6" s="3">
        <v>2</v>
      </c>
      <c r="T6" s="3">
        <v>0</v>
      </c>
      <c r="U6" s="3">
        <f>SUM(S6:T6)</f>
        <v>2</v>
      </c>
      <c r="V6" s="3">
        <v>0</v>
      </c>
    </row>
    <row r="7" spans="2:22" ht="16" x14ac:dyDescent="0.2">
      <c r="B7" s="3" t="s">
        <v>81</v>
      </c>
      <c r="C7" s="14">
        <f>100*C6/C5</f>
        <v>100</v>
      </c>
      <c r="D7" s="14">
        <f t="shared" ref="D7:V7" si="0">100*D6/D5</f>
        <v>96</v>
      </c>
      <c r="E7" s="14">
        <f t="shared" si="0"/>
        <v>98.039215686274517</v>
      </c>
      <c r="F7" s="14">
        <f t="shared" si="0"/>
        <v>0</v>
      </c>
      <c r="G7" s="14">
        <f t="shared" si="0"/>
        <v>0</v>
      </c>
      <c r="H7" s="14">
        <f t="shared" si="0"/>
        <v>0</v>
      </c>
      <c r="I7" s="14">
        <f t="shared" si="0"/>
        <v>0</v>
      </c>
      <c r="J7" s="14">
        <f t="shared" si="0"/>
        <v>0</v>
      </c>
      <c r="K7" s="14">
        <f t="shared" si="0"/>
        <v>0</v>
      </c>
      <c r="L7" s="14">
        <f t="shared" si="0"/>
        <v>0</v>
      </c>
      <c r="M7" s="14">
        <f t="shared" si="0"/>
        <v>100</v>
      </c>
      <c r="N7" s="14">
        <f t="shared" si="0"/>
        <v>90</v>
      </c>
      <c r="O7" s="14">
        <f t="shared" si="0"/>
        <v>94.680851063829792</v>
      </c>
      <c r="P7" s="14">
        <f t="shared" si="0"/>
        <v>0</v>
      </c>
      <c r="Q7" s="14">
        <f t="shared" si="0"/>
        <v>0</v>
      </c>
      <c r="R7" s="14">
        <f t="shared" si="0"/>
        <v>0</v>
      </c>
      <c r="S7" s="14">
        <f t="shared" si="0"/>
        <v>0.90090090090090091</v>
      </c>
      <c r="T7" s="14">
        <f t="shared" si="0"/>
        <v>0</v>
      </c>
      <c r="U7" s="14">
        <f t="shared" si="0"/>
        <v>0.73529411764705888</v>
      </c>
      <c r="V7" s="14">
        <f t="shared" si="0"/>
        <v>0</v>
      </c>
    </row>
  </sheetData>
  <mergeCells count="9">
    <mergeCell ref="M2:V2"/>
    <mergeCell ref="M3:O3"/>
    <mergeCell ref="P3:R3"/>
    <mergeCell ref="S3:U3"/>
    <mergeCell ref="B2:B4"/>
    <mergeCell ref="C2:L2"/>
    <mergeCell ref="C3:E3"/>
    <mergeCell ref="F3:H3"/>
    <mergeCell ref="I3:K3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7"/>
  <sheetViews>
    <sheetView zoomScale="81" zoomScaleNormal="81" zoomScalePageLayoutView="81" workbookViewId="0">
      <selection activeCell="E8" sqref="E8"/>
    </sheetView>
  </sheetViews>
  <sheetFormatPr baseColWidth="12" defaultRowHeight="15" x14ac:dyDescent="0.15"/>
  <cols>
    <col min="2" max="2" width="36.5" customWidth="1"/>
    <col min="3" max="26" width="13.1640625" customWidth="1"/>
  </cols>
  <sheetData>
    <row r="2" spans="2:26" ht="16" x14ac:dyDescent="0.15">
      <c r="B2" s="101" t="s">
        <v>134</v>
      </c>
      <c r="C2" s="127" t="s">
        <v>0</v>
      </c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9"/>
      <c r="O2" s="127" t="s">
        <v>1</v>
      </c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9"/>
    </row>
    <row r="3" spans="2:26" ht="18" x14ac:dyDescent="0.2">
      <c r="B3" s="126"/>
      <c r="C3" s="123" t="s">
        <v>2</v>
      </c>
      <c r="D3" s="124"/>
      <c r="E3" s="125"/>
      <c r="F3" s="130" t="s">
        <v>135</v>
      </c>
      <c r="G3" s="124"/>
      <c r="H3" s="125"/>
      <c r="I3" s="123" t="s">
        <v>97</v>
      </c>
      <c r="J3" s="124"/>
      <c r="K3" s="125"/>
      <c r="L3" s="127" t="s">
        <v>136</v>
      </c>
      <c r="M3" s="128"/>
      <c r="N3" s="129"/>
      <c r="O3" s="123" t="s">
        <v>2</v>
      </c>
      <c r="P3" s="124"/>
      <c r="Q3" s="125"/>
      <c r="R3" s="130" t="s">
        <v>135</v>
      </c>
      <c r="S3" s="124"/>
      <c r="T3" s="125"/>
      <c r="U3" s="123" t="s">
        <v>97</v>
      </c>
      <c r="V3" s="124"/>
      <c r="W3" s="125"/>
      <c r="X3" s="127" t="s">
        <v>136</v>
      </c>
      <c r="Y3" s="128"/>
      <c r="Z3" s="129"/>
    </row>
    <row r="4" spans="2:26" ht="16" x14ac:dyDescent="0.15">
      <c r="B4" s="102"/>
      <c r="C4" s="40" t="s">
        <v>92</v>
      </c>
      <c r="D4" s="40" t="s">
        <v>72</v>
      </c>
      <c r="E4" s="40" t="s">
        <v>93</v>
      </c>
      <c r="F4" s="40" t="s">
        <v>92</v>
      </c>
      <c r="G4" s="40" t="s">
        <v>72</v>
      </c>
      <c r="H4" s="40" t="s">
        <v>93</v>
      </c>
      <c r="I4" s="40" t="s">
        <v>92</v>
      </c>
      <c r="J4" s="40" t="s">
        <v>72</v>
      </c>
      <c r="K4" s="40" t="s">
        <v>93</v>
      </c>
      <c r="L4" s="40" t="s">
        <v>92</v>
      </c>
      <c r="M4" s="40" t="s">
        <v>72</v>
      </c>
      <c r="N4" s="40" t="s">
        <v>93</v>
      </c>
      <c r="O4" s="40" t="s">
        <v>92</v>
      </c>
      <c r="P4" s="40" t="s">
        <v>72</v>
      </c>
      <c r="Q4" s="40" t="s">
        <v>93</v>
      </c>
      <c r="R4" s="40" t="s">
        <v>92</v>
      </c>
      <c r="S4" s="40" t="s">
        <v>72</v>
      </c>
      <c r="T4" s="40" t="s">
        <v>93</v>
      </c>
      <c r="U4" s="40" t="s">
        <v>92</v>
      </c>
      <c r="V4" s="40" t="s">
        <v>72</v>
      </c>
      <c r="W4" s="40" t="s">
        <v>93</v>
      </c>
      <c r="X4" s="40" t="s">
        <v>92</v>
      </c>
      <c r="Y4" s="40" t="s">
        <v>72</v>
      </c>
      <c r="Z4" s="40" t="s">
        <v>93</v>
      </c>
    </row>
    <row r="5" spans="2:26" ht="16" x14ac:dyDescent="0.2">
      <c r="B5" s="3" t="s">
        <v>4</v>
      </c>
      <c r="C5" s="3">
        <v>50</v>
      </c>
      <c r="D5" s="3">
        <v>34</v>
      </c>
      <c r="E5" s="3">
        <v>84</v>
      </c>
      <c r="F5" s="3">
        <v>38</v>
      </c>
      <c r="G5" s="3">
        <v>26</v>
      </c>
      <c r="H5" s="3">
        <v>64</v>
      </c>
      <c r="I5" s="3">
        <v>50</v>
      </c>
      <c r="J5" s="3">
        <v>50</v>
      </c>
      <c r="K5" s="3">
        <v>100</v>
      </c>
      <c r="L5" s="3">
        <v>22</v>
      </c>
      <c r="M5" s="3">
        <v>36</v>
      </c>
      <c r="N5" s="3">
        <v>58</v>
      </c>
      <c r="O5" s="3">
        <v>50</v>
      </c>
      <c r="P5" s="3">
        <v>26</v>
      </c>
      <c r="Q5" s="3">
        <v>76</v>
      </c>
      <c r="R5" s="3">
        <v>50</v>
      </c>
      <c r="S5" s="3">
        <v>14</v>
      </c>
      <c r="T5" s="3">
        <v>64</v>
      </c>
      <c r="U5" s="3">
        <v>50</v>
      </c>
      <c r="V5" s="3">
        <v>50</v>
      </c>
      <c r="W5" s="3">
        <v>100</v>
      </c>
      <c r="X5" s="3">
        <v>46</v>
      </c>
      <c r="Y5" s="3">
        <v>34</v>
      </c>
      <c r="Z5" s="3">
        <v>80</v>
      </c>
    </row>
    <row r="6" spans="2:26" ht="16" x14ac:dyDescent="0.2">
      <c r="B6" s="3" t="s">
        <v>80</v>
      </c>
      <c r="C6" s="3">
        <v>50</v>
      </c>
      <c r="D6" s="3">
        <v>34</v>
      </c>
      <c r="E6" s="3">
        <v>84</v>
      </c>
      <c r="F6" s="3">
        <v>37</v>
      </c>
      <c r="G6" s="3">
        <v>24</v>
      </c>
      <c r="H6" s="3">
        <v>6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49</v>
      </c>
      <c r="P6" s="3">
        <v>24</v>
      </c>
      <c r="Q6" s="3">
        <v>73</v>
      </c>
      <c r="R6" s="3">
        <v>48</v>
      </c>
      <c r="S6" s="3">
        <v>14</v>
      </c>
      <c r="T6" s="3">
        <v>62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</row>
    <row r="7" spans="2:26" ht="16" x14ac:dyDescent="0.2">
      <c r="B7" s="3" t="s">
        <v>81</v>
      </c>
      <c r="C7" s="14">
        <v>100</v>
      </c>
      <c r="D7" s="14">
        <v>100</v>
      </c>
      <c r="E7" s="14">
        <v>100</v>
      </c>
      <c r="F7" s="14">
        <v>97.37</v>
      </c>
      <c r="G7" s="14">
        <v>92.31</v>
      </c>
      <c r="H7" s="14">
        <v>95.31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98</v>
      </c>
      <c r="P7" s="14">
        <v>92.31</v>
      </c>
      <c r="Q7" s="14">
        <v>96.05</v>
      </c>
      <c r="R7" s="14">
        <v>96</v>
      </c>
      <c r="S7" s="14">
        <v>100</v>
      </c>
      <c r="T7" s="14">
        <v>96.88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</row>
  </sheetData>
  <mergeCells count="11">
    <mergeCell ref="L3:N3"/>
    <mergeCell ref="X3:Z3"/>
    <mergeCell ref="O2:Z2"/>
    <mergeCell ref="C2:N2"/>
    <mergeCell ref="B2:B4"/>
    <mergeCell ref="C3:E3"/>
    <mergeCell ref="F3:H3"/>
    <mergeCell ref="I3:K3"/>
    <mergeCell ref="O3:Q3"/>
    <mergeCell ref="R3:T3"/>
    <mergeCell ref="U3:W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353"/>
  <sheetViews>
    <sheetView topLeftCell="AN31" zoomScale="94" zoomScaleNormal="94" zoomScalePageLayoutView="94" workbookViewId="0">
      <selection activeCell="AJ179" sqref="AJ179:AL180"/>
    </sheetView>
  </sheetViews>
  <sheetFormatPr baseColWidth="12" defaultRowHeight="15" x14ac:dyDescent="0.15"/>
  <cols>
    <col min="3" max="3" width="21.6640625" customWidth="1"/>
    <col min="12" max="12" width="21.6640625" customWidth="1"/>
    <col min="22" max="22" width="28" customWidth="1"/>
    <col min="37" max="37" width="13.83203125" customWidth="1"/>
    <col min="38" max="38" width="10" customWidth="1"/>
    <col min="39" max="39" width="46.33203125" customWidth="1"/>
    <col min="41" max="41" width="9.6640625" customWidth="1"/>
    <col min="42" max="42" width="45.83203125" customWidth="1"/>
    <col min="45" max="45" width="11.83203125" customWidth="1"/>
    <col min="46" max="46" width="10" customWidth="1"/>
    <col min="47" max="47" width="46.1640625" customWidth="1"/>
    <col min="48" max="48" width="11.6640625" customWidth="1"/>
    <col min="49" max="49" width="9.6640625" customWidth="1"/>
    <col min="50" max="50" width="45.83203125" customWidth="1"/>
  </cols>
  <sheetData>
    <row r="2" spans="2:50" ht="16" x14ac:dyDescent="0.15">
      <c r="B2" s="93" t="s">
        <v>34</v>
      </c>
      <c r="C2" s="94"/>
      <c r="D2" s="64" t="s">
        <v>9</v>
      </c>
      <c r="E2" s="64"/>
      <c r="F2" s="64"/>
      <c r="G2" s="64"/>
      <c r="H2" s="64"/>
      <c r="I2" s="64"/>
      <c r="J2" s="44"/>
      <c r="K2" s="97" t="s">
        <v>35</v>
      </c>
      <c r="L2" s="98"/>
      <c r="M2" s="74" t="s">
        <v>9</v>
      </c>
      <c r="N2" s="74"/>
      <c r="O2" s="74"/>
      <c r="P2" s="74"/>
      <c r="Q2" s="74"/>
      <c r="R2" s="74"/>
      <c r="S2" s="74"/>
      <c r="T2" s="74"/>
      <c r="V2" s="60" t="s">
        <v>47</v>
      </c>
      <c r="W2" s="64" t="s">
        <v>0</v>
      </c>
      <c r="X2" s="64"/>
      <c r="Y2" s="64"/>
      <c r="Z2" s="64"/>
      <c r="AA2" s="64"/>
      <c r="AB2" s="64"/>
      <c r="AC2" s="64" t="s">
        <v>1</v>
      </c>
      <c r="AD2" s="64"/>
      <c r="AE2" s="64"/>
      <c r="AF2" s="64"/>
      <c r="AG2" s="64"/>
      <c r="AH2" s="64"/>
      <c r="AJ2" s="18" t="s">
        <v>48</v>
      </c>
      <c r="AK2" s="64" t="s">
        <v>49</v>
      </c>
      <c r="AL2" s="64"/>
      <c r="AM2" s="64"/>
      <c r="AN2" s="64" t="s">
        <v>19</v>
      </c>
      <c r="AO2" s="64"/>
      <c r="AP2" s="64"/>
      <c r="AR2" s="18" t="s">
        <v>50</v>
      </c>
      <c r="AS2" s="64" t="s">
        <v>51</v>
      </c>
      <c r="AT2" s="64"/>
      <c r="AU2" s="64"/>
      <c r="AV2" s="64" t="s">
        <v>52</v>
      </c>
      <c r="AW2" s="64"/>
      <c r="AX2" s="64"/>
    </row>
    <row r="3" spans="2:50" ht="18" x14ac:dyDescent="0.15">
      <c r="B3" s="95"/>
      <c r="C3" s="96"/>
      <c r="D3" s="64" t="s">
        <v>12</v>
      </c>
      <c r="E3" s="64"/>
      <c r="F3" s="64" t="s">
        <v>36</v>
      </c>
      <c r="G3" s="64"/>
      <c r="H3" s="64" t="s">
        <v>37</v>
      </c>
      <c r="I3" s="64"/>
      <c r="J3" s="44"/>
      <c r="K3" s="99"/>
      <c r="L3" s="100"/>
      <c r="M3" s="74" t="s">
        <v>12</v>
      </c>
      <c r="N3" s="74"/>
      <c r="O3" s="74" t="s">
        <v>36</v>
      </c>
      <c r="P3" s="74"/>
      <c r="Q3" s="74" t="s">
        <v>37</v>
      </c>
      <c r="R3" s="74"/>
      <c r="S3" s="74" t="s">
        <v>38</v>
      </c>
      <c r="T3" s="74"/>
      <c r="V3" s="60"/>
      <c r="W3" s="64" t="s">
        <v>2</v>
      </c>
      <c r="X3" s="64"/>
      <c r="Y3" s="64"/>
      <c r="Z3" s="64" t="s">
        <v>100</v>
      </c>
      <c r="AA3" s="64"/>
      <c r="AB3" s="64"/>
      <c r="AC3" s="64" t="s">
        <v>2</v>
      </c>
      <c r="AD3" s="64"/>
      <c r="AE3" s="64"/>
      <c r="AF3" s="64" t="s">
        <v>101</v>
      </c>
      <c r="AG3" s="64"/>
      <c r="AH3" s="64"/>
      <c r="AJ3" s="41" t="s">
        <v>53</v>
      </c>
      <c r="AK3" s="41" t="s">
        <v>54</v>
      </c>
      <c r="AL3" s="41" t="s">
        <v>55</v>
      </c>
      <c r="AM3" s="45" t="s">
        <v>56</v>
      </c>
      <c r="AN3" s="41" t="s">
        <v>57</v>
      </c>
      <c r="AO3" s="41" t="s">
        <v>58</v>
      </c>
      <c r="AP3" s="45" t="s">
        <v>59</v>
      </c>
      <c r="AR3" s="41" t="s">
        <v>60</v>
      </c>
      <c r="AS3" s="41" t="s">
        <v>61</v>
      </c>
      <c r="AT3" s="41" t="s">
        <v>58</v>
      </c>
      <c r="AU3" s="45" t="s">
        <v>59</v>
      </c>
      <c r="AV3" s="41" t="s">
        <v>61</v>
      </c>
      <c r="AW3" s="41" t="s">
        <v>58</v>
      </c>
      <c r="AX3" s="45" t="s">
        <v>59</v>
      </c>
    </row>
    <row r="4" spans="2:50" ht="18" x14ac:dyDescent="0.2">
      <c r="B4" s="41" t="s">
        <v>39</v>
      </c>
      <c r="C4" s="41" t="s">
        <v>40</v>
      </c>
      <c r="D4" s="42" t="s">
        <v>41</v>
      </c>
      <c r="E4" s="41" t="s">
        <v>97</v>
      </c>
      <c r="F4" s="42" t="s">
        <v>41</v>
      </c>
      <c r="G4" s="41" t="s">
        <v>98</v>
      </c>
      <c r="H4" s="42" t="s">
        <v>41</v>
      </c>
      <c r="I4" s="41" t="s">
        <v>97</v>
      </c>
      <c r="J4" s="44"/>
      <c r="K4" s="41" t="s">
        <v>39</v>
      </c>
      <c r="L4" s="41" t="s">
        <v>40</v>
      </c>
      <c r="M4" s="42" t="s">
        <v>41</v>
      </c>
      <c r="N4" s="42" t="s">
        <v>97</v>
      </c>
      <c r="O4" s="42" t="s">
        <v>41</v>
      </c>
      <c r="P4" s="42" t="s">
        <v>99</v>
      </c>
      <c r="Q4" s="42" t="s">
        <v>41</v>
      </c>
      <c r="R4" s="42" t="s">
        <v>97</v>
      </c>
      <c r="S4" s="42" t="s">
        <v>41</v>
      </c>
      <c r="T4" s="42" t="s">
        <v>97</v>
      </c>
      <c r="V4" s="60"/>
      <c r="W4" s="41" t="s">
        <v>5</v>
      </c>
      <c r="X4" s="41" t="s">
        <v>6</v>
      </c>
      <c r="Y4" s="41" t="s">
        <v>7</v>
      </c>
      <c r="Z4" s="41" t="s">
        <v>5</v>
      </c>
      <c r="AA4" s="41" t="s">
        <v>6</v>
      </c>
      <c r="AB4" s="41" t="s">
        <v>7</v>
      </c>
      <c r="AC4" s="41" t="s">
        <v>5</v>
      </c>
      <c r="AD4" s="41" t="s">
        <v>6</v>
      </c>
      <c r="AE4" s="41" t="s">
        <v>7</v>
      </c>
      <c r="AF4" s="41" t="s">
        <v>5</v>
      </c>
      <c r="AG4" s="41" t="s">
        <v>6</v>
      </c>
      <c r="AH4" s="41" t="s">
        <v>7</v>
      </c>
      <c r="AJ4" s="64">
        <v>1</v>
      </c>
      <c r="AK4" s="64">
        <v>1</v>
      </c>
      <c r="AL4" s="2">
        <v>1</v>
      </c>
      <c r="AM4" s="14">
        <v>60.621000000000002</v>
      </c>
      <c r="AN4" s="2">
        <v>1</v>
      </c>
      <c r="AO4" s="2">
        <v>1</v>
      </c>
      <c r="AP4" s="14">
        <v>27.959</v>
      </c>
      <c r="AR4" s="64">
        <v>1</v>
      </c>
      <c r="AS4" s="64">
        <v>1</v>
      </c>
      <c r="AT4" s="2">
        <v>1</v>
      </c>
      <c r="AU4" s="14">
        <v>162.078</v>
      </c>
      <c r="AV4" s="64">
        <v>1</v>
      </c>
      <c r="AW4" s="2">
        <v>1</v>
      </c>
      <c r="AX4" s="14">
        <v>57.488</v>
      </c>
    </row>
    <row r="5" spans="2:50" ht="16" x14ac:dyDescent="0.2">
      <c r="B5" s="64">
        <v>1</v>
      </c>
      <c r="C5" s="2">
        <v>1</v>
      </c>
      <c r="D5" s="8">
        <v>4</v>
      </c>
      <c r="E5" s="8">
        <v>6</v>
      </c>
      <c r="F5" s="8">
        <v>21</v>
      </c>
      <c r="G5" s="8">
        <v>19</v>
      </c>
      <c r="H5" s="8">
        <v>466</v>
      </c>
      <c r="I5" s="8">
        <v>73</v>
      </c>
      <c r="K5" s="89">
        <v>1</v>
      </c>
      <c r="L5" s="2">
        <v>1</v>
      </c>
      <c r="M5" s="8">
        <v>6</v>
      </c>
      <c r="N5" s="8">
        <v>8</v>
      </c>
      <c r="O5" s="8">
        <v>5</v>
      </c>
      <c r="P5" s="8">
        <v>5</v>
      </c>
      <c r="Q5" s="8">
        <v>16</v>
      </c>
      <c r="R5" s="8">
        <v>23</v>
      </c>
      <c r="S5" s="8">
        <v>59</v>
      </c>
      <c r="T5" s="8">
        <v>17</v>
      </c>
      <c r="V5" s="3" t="s">
        <v>4</v>
      </c>
      <c r="W5" s="3">
        <v>88</v>
      </c>
      <c r="X5" s="3">
        <v>40</v>
      </c>
      <c r="Y5" s="3">
        <f>SUM(W5:X5)</f>
        <v>128</v>
      </c>
      <c r="Z5" s="3">
        <v>78</v>
      </c>
      <c r="AA5" s="3">
        <v>44</v>
      </c>
      <c r="AB5" s="3">
        <f>SUM(Z5:AA5)</f>
        <v>122</v>
      </c>
      <c r="AC5" s="3">
        <v>80</v>
      </c>
      <c r="AD5" s="3">
        <v>46</v>
      </c>
      <c r="AE5" s="3">
        <f>SUM(AC5:AD5)</f>
        <v>126</v>
      </c>
      <c r="AF5" s="3">
        <v>75</v>
      </c>
      <c r="AG5" s="3">
        <v>40</v>
      </c>
      <c r="AH5" s="3">
        <f>SUM(AF5:AG5)</f>
        <v>115</v>
      </c>
      <c r="AJ5" s="64"/>
      <c r="AK5" s="64"/>
      <c r="AL5" s="2">
        <v>2</v>
      </c>
      <c r="AM5" s="14">
        <v>99.822999999999993</v>
      </c>
      <c r="AN5" s="64">
        <v>2</v>
      </c>
      <c r="AO5" s="2">
        <v>1</v>
      </c>
      <c r="AP5" s="14">
        <v>19.974</v>
      </c>
      <c r="AR5" s="64"/>
      <c r="AS5" s="64"/>
      <c r="AT5" s="2">
        <v>2</v>
      </c>
      <c r="AU5" s="14">
        <v>157.31700000000001</v>
      </c>
      <c r="AV5" s="64"/>
      <c r="AW5" s="2">
        <v>2</v>
      </c>
      <c r="AX5" s="14">
        <v>84.412000000000006</v>
      </c>
    </row>
    <row r="6" spans="2:50" ht="17" thickBot="1" x14ac:dyDescent="0.25">
      <c r="B6" s="64"/>
      <c r="C6" s="2">
        <v>2</v>
      </c>
      <c r="D6" s="8">
        <v>10</v>
      </c>
      <c r="E6" s="8">
        <v>7</v>
      </c>
      <c r="F6" s="8">
        <v>28</v>
      </c>
      <c r="G6" s="8">
        <v>15</v>
      </c>
      <c r="H6" s="8">
        <v>469</v>
      </c>
      <c r="I6" s="8">
        <v>65</v>
      </c>
      <c r="K6" s="90"/>
      <c r="L6" s="2">
        <v>2</v>
      </c>
      <c r="M6" s="8">
        <v>7</v>
      </c>
      <c r="N6" s="8">
        <v>10</v>
      </c>
      <c r="O6" s="8">
        <v>18</v>
      </c>
      <c r="P6" s="8">
        <v>4</v>
      </c>
      <c r="Q6" s="8">
        <v>26</v>
      </c>
      <c r="R6" s="8">
        <v>23</v>
      </c>
      <c r="S6" s="8">
        <v>49</v>
      </c>
      <c r="T6" s="8">
        <v>27</v>
      </c>
      <c r="V6" s="4" t="s">
        <v>44</v>
      </c>
      <c r="W6" s="4">
        <v>0</v>
      </c>
      <c r="X6" s="4">
        <v>0</v>
      </c>
      <c r="Y6" s="4">
        <f>SUM(W6:X6)</f>
        <v>0</v>
      </c>
      <c r="Z6" s="4">
        <v>76</v>
      </c>
      <c r="AA6" s="4">
        <v>44</v>
      </c>
      <c r="AB6" s="4">
        <f>SUM(Z6:AA6)</f>
        <v>120</v>
      </c>
      <c r="AC6" s="4">
        <v>0</v>
      </c>
      <c r="AD6" s="4">
        <v>0</v>
      </c>
      <c r="AE6" s="4">
        <f>SUM(AC6:AD6)</f>
        <v>0</v>
      </c>
      <c r="AF6" s="4">
        <v>47</v>
      </c>
      <c r="AG6" s="4">
        <v>36</v>
      </c>
      <c r="AH6" s="4">
        <f>SUM(AF6:AG6)</f>
        <v>83</v>
      </c>
      <c r="AJ6" s="64"/>
      <c r="AK6" s="64"/>
      <c r="AL6" s="2">
        <v>3</v>
      </c>
      <c r="AM6" s="14">
        <v>71.132999999999996</v>
      </c>
      <c r="AN6" s="64"/>
      <c r="AO6" s="2">
        <v>2</v>
      </c>
      <c r="AP6" s="14">
        <v>22.463000000000001</v>
      </c>
      <c r="AR6" s="64"/>
      <c r="AS6" s="64"/>
      <c r="AT6" s="2">
        <v>3</v>
      </c>
      <c r="AU6" s="14">
        <v>174.875</v>
      </c>
      <c r="AV6" s="64"/>
      <c r="AW6" s="2">
        <v>3</v>
      </c>
      <c r="AX6" s="14">
        <v>44.965000000000003</v>
      </c>
    </row>
    <row r="7" spans="2:50" ht="16" x14ac:dyDescent="0.2">
      <c r="B7" s="64"/>
      <c r="C7" s="2">
        <v>3</v>
      </c>
      <c r="D7" s="8">
        <v>8</v>
      </c>
      <c r="E7" s="8">
        <v>6</v>
      </c>
      <c r="F7" s="8">
        <v>21</v>
      </c>
      <c r="G7" s="8">
        <v>13</v>
      </c>
      <c r="H7" s="8">
        <v>256</v>
      </c>
      <c r="I7" s="8">
        <v>129</v>
      </c>
      <c r="K7" s="90"/>
      <c r="L7" s="2">
        <v>3</v>
      </c>
      <c r="M7" s="8">
        <v>7</v>
      </c>
      <c r="N7" s="8">
        <v>10</v>
      </c>
      <c r="O7" s="8">
        <v>18</v>
      </c>
      <c r="P7" s="8">
        <v>6</v>
      </c>
      <c r="Q7" s="8">
        <v>13</v>
      </c>
      <c r="R7" s="8">
        <v>19</v>
      </c>
      <c r="S7" s="8">
        <v>28</v>
      </c>
      <c r="T7" s="8">
        <v>24</v>
      </c>
      <c r="V7" s="5" t="s">
        <v>45</v>
      </c>
      <c r="W7" s="6">
        <f>100*W6/W5</f>
        <v>0</v>
      </c>
      <c r="X7" s="6">
        <f t="shared" ref="X7:AH7" si="0">100*X6/X5</f>
        <v>0</v>
      </c>
      <c r="Y7" s="6">
        <f t="shared" si="0"/>
        <v>0</v>
      </c>
      <c r="Z7" s="6">
        <f t="shared" si="0"/>
        <v>97.435897435897431</v>
      </c>
      <c r="AA7" s="6">
        <f t="shared" si="0"/>
        <v>100</v>
      </c>
      <c r="AB7" s="6">
        <f t="shared" si="0"/>
        <v>98.360655737704917</v>
      </c>
      <c r="AC7" s="6">
        <f t="shared" si="0"/>
        <v>0</v>
      </c>
      <c r="AD7" s="6">
        <f t="shared" si="0"/>
        <v>0</v>
      </c>
      <c r="AE7" s="6">
        <f t="shared" si="0"/>
        <v>0</v>
      </c>
      <c r="AF7" s="6">
        <f t="shared" si="0"/>
        <v>62.666666666666664</v>
      </c>
      <c r="AG7" s="6">
        <f t="shared" si="0"/>
        <v>90</v>
      </c>
      <c r="AH7" s="6">
        <f t="shared" si="0"/>
        <v>72.173913043478265</v>
      </c>
      <c r="AJ7" s="64"/>
      <c r="AK7" s="64"/>
      <c r="AL7" s="2">
        <v>4</v>
      </c>
      <c r="AM7" s="14">
        <v>75.424000000000007</v>
      </c>
      <c r="AN7" s="64"/>
      <c r="AO7" s="2">
        <v>3</v>
      </c>
      <c r="AP7" s="14">
        <v>21.97</v>
      </c>
      <c r="AR7" s="64"/>
      <c r="AS7" s="64"/>
      <c r="AT7" s="2">
        <v>4</v>
      </c>
      <c r="AU7" s="14">
        <v>157.31</v>
      </c>
      <c r="AV7" s="64"/>
      <c r="AW7" s="2">
        <v>4</v>
      </c>
      <c r="AX7" s="14">
        <v>26.884</v>
      </c>
    </row>
    <row r="8" spans="2:50" ht="16" x14ac:dyDescent="0.2">
      <c r="B8" s="64"/>
      <c r="C8" s="2">
        <v>4</v>
      </c>
      <c r="D8" s="8">
        <v>8</v>
      </c>
      <c r="E8" s="8">
        <v>9</v>
      </c>
      <c r="F8" s="8">
        <v>31</v>
      </c>
      <c r="G8" s="8">
        <v>18</v>
      </c>
      <c r="H8" s="8">
        <v>280</v>
      </c>
      <c r="I8" s="8">
        <v>117</v>
      </c>
      <c r="K8" s="90"/>
      <c r="L8" s="2">
        <v>4</v>
      </c>
      <c r="M8" s="8">
        <v>9</v>
      </c>
      <c r="N8" s="8">
        <v>7</v>
      </c>
      <c r="O8" s="8">
        <v>6</v>
      </c>
      <c r="P8" s="8">
        <v>9</v>
      </c>
      <c r="Q8" s="8">
        <v>19</v>
      </c>
      <c r="R8" s="8">
        <v>22</v>
      </c>
      <c r="S8" s="8">
        <v>43</v>
      </c>
      <c r="T8" s="8">
        <v>18</v>
      </c>
      <c r="AJ8" s="64"/>
      <c r="AK8" s="64"/>
      <c r="AL8" s="2">
        <v>5</v>
      </c>
      <c r="AM8" s="14">
        <v>52.661000000000001</v>
      </c>
      <c r="AN8" s="64"/>
      <c r="AO8" s="2">
        <v>4</v>
      </c>
      <c r="AP8" s="14">
        <v>17.181999999999999</v>
      </c>
      <c r="AR8" s="64"/>
      <c r="AS8" s="64"/>
      <c r="AT8" s="2">
        <v>5</v>
      </c>
      <c r="AU8" s="14">
        <v>158.94</v>
      </c>
      <c r="AV8" s="64"/>
      <c r="AW8" s="2">
        <v>5</v>
      </c>
      <c r="AX8" s="14">
        <v>37.942</v>
      </c>
    </row>
    <row r="9" spans="2:50" ht="16" x14ac:dyDescent="0.2">
      <c r="B9" s="64"/>
      <c r="C9" s="2">
        <v>5</v>
      </c>
      <c r="D9" s="8">
        <v>5</v>
      </c>
      <c r="E9" s="8">
        <v>8</v>
      </c>
      <c r="F9" s="8">
        <v>20</v>
      </c>
      <c r="G9" s="8">
        <v>15</v>
      </c>
      <c r="H9" s="8">
        <v>330</v>
      </c>
      <c r="I9" s="8">
        <v>66</v>
      </c>
      <c r="K9" s="90"/>
      <c r="L9" s="2">
        <v>5</v>
      </c>
      <c r="M9" s="8">
        <v>7</v>
      </c>
      <c r="N9" s="8">
        <v>5</v>
      </c>
      <c r="O9" s="8">
        <v>10</v>
      </c>
      <c r="P9" s="8">
        <v>5</v>
      </c>
      <c r="Q9" s="8">
        <v>12</v>
      </c>
      <c r="R9" s="8">
        <v>29</v>
      </c>
      <c r="S9" s="8">
        <v>49</v>
      </c>
      <c r="T9" s="8">
        <v>20</v>
      </c>
      <c r="AJ9" s="64"/>
      <c r="AK9" s="64"/>
      <c r="AL9" s="2">
        <v>6</v>
      </c>
      <c r="AM9" s="14">
        <v>53.536999999999999</v>
      </c>
      <c r="AN9" s="64"/>
      <c r="AO9" s="2">
        <v>5</v>
      </c>
      <c r="AP9" s="14">
        <v>13.236000000000001</v>
      </c>
      <c r="AR9" s="64"/>
      <c r="AS9" s="64"/>
      <c r="AT9" s="2">
        <v>6</v>
      </c>
      <c r="AU9" s="14">
        <v>166.91800000000001</v>
      </c>
      <c r="AV9" s="64"/>
      <c r="AW9" s="2">
        <v>6</v>
      </c>
      <c r="AX9" s="14">
        <v>39.969000000000001</v>
      </c>
    </row>
    <row r="10" spans="2:50" ht="16" x14ac:dyDescent="0.2">
      <c r="B10" s="64"/>
      <c r="C10" s="2">
        <v>6</v>
      </c>
      <c r="D10" s="8">
        <v>6</v>
      </c>
      <c r="E10" s="8">
        <v>8</v>
      </c>
      <c r="F10" s="8">
        <v>32</v>
      </c>
      <c r="G10" s="8">
        <v>12</v>
      </c>
      <c r="H10" s="8">
        <v>452</v>
      </c>
      <c r="I10" s="8">
        <v>70</v>
      </c>
      <c r="K10" s="90"/>
      <c r="L10" s="2">
        <v>6</v>
      </c>
      <c r="M10" s="8">
        <v>7</v>
      </c>
      <c r="N10" s="8">
        <v>8</v>
      </c>
      <c r="O10" s="8">
        <v>8</v>
      </c>
      <c r="P10" s="8">
        <v>9</v>
      </c>
      <c r="Q10" s="8">
        <v>16</v>
      </c>
      <c r="R10" s="8">
        <v>17</v>
      </c>
      <c r="S10" s="8">
        <v>43</v>
      </c>
      <c r="T10" s="8">
        <v>2</v>
      </c>
      <c r="AJ10" s="64"/>
      <c r="AK10" s="64"/>
      <c r="AL10" s="2">
        <v>7</v>
      </c>
      <c r="AM10" s="14">
        <v>69.37</v>
      </c>
      <c r="AN10" s="64"/>
      <c r="AO10" s="2">
        <v>6</v>
      </c>
      <c r="AP10" s="14">
        <v>31.791</v>
      </c>
      <c r="AR10" s="64"/>
      <c r="AS10" s="64"/>
      <c r="AT10" s="2">
        <v>7</v>
      </c>
      <c r="AU10" s="14">
        <v>149.02199999999999</v>
      </c>
      <c r="AV10" s="64"/>
      <c r="AW10" s="2">
        <v>7</v>
      </c>
      <c r="AX10" s="14">
        <v>81.932000000000002</v>
      </c>
    </row>
    <row r="11" spans="2:50" ht="16" x14ac:dyDescent="0.2">
      <c r="B11" s="64"/>
      <c r="C11" s="2">
        <v>7</v>
      </c>
      <c r="D11" s="8">
        <v>6</v>
      </c>
      <c r="E11" s="8">
        <v>8</v>
      </c>
      <c r="F11" s="8">
        <v>39</v>
      </c>
      <c r="G11" s="8">
        <v>9</v>
      </c>
      <c r="H11" s="8">
        <v>393</v>
      </c>
      <c r="I11" s="8">
        <v>87</v>
      </c>
      <c r="K11" s="90"/>
      <c r="L11" s="2">
        <v>7</v>
      </c>
      <c r="M11" s="8">
        <v>8</v>
      </c>
      <c r="N11" s="8">
        <v>8</v>
      </c>
      <c r="O11" s="8">
        <v>8</v>
      </c>
      <c r="P11" s="8">
        <v>3</v>
      </c>
      <c r="Q11" s="8">
        <v>14</v>
      </c>
      <c r="R11" s="8">
        <v>16</v>
      </c>
      <c r="S11" s="8">
        <v>48</v>
      </c>
      <c r="T11" s="8">
        <v>27</v>
      </c>
      <c r="V11" s="17"/>
      <c r="AJ11" s="64"/>
      <c r="AK11" s="64"/>
      <c r="AL11" s="2">
        <v>8</v>
      </c>
      <c r="AM11" s="14">
        <v>66.656000000000006</v>
      </c>
      <c r="AN11" s="64"/>
      <c r="AO11" s="2">
        <v>7</v>
      </c>
      <c r="AP11" s="14">
        <v>17.277999999999999</v>
      </c>
      <c r="AR11" s="64"/>
      <c r="AS11" s="64"/>
      <c r="AT11" s="2">
        <v>8</v>
      </c>
      <c r="AU11" s="14">
        <v>181.45699999999999</v>
      </c>
      <c r="AV11" s="64"/>
      <c r="AW11" s="2">
        <v>8</v>
      </c>
      <c r="AX11" s="14">
        <v>53.646999999999998</v>
      </c>
    </row>
    <row r="12" spans="2:50" ht="16" x14ac:dyDescent="0.2">
      <c r="B12" s="64"/>
      <c r="C12" s="2">
        <v>8</v>
      </c>
      <c r="D12" s="8">
        <v>7</v>
      </c>
      <c r="E12" s="8">
        <v>7</v>
      </c>
      <c r="F12" s="8">
        <v>26</v>
      </c>
      <c r="G12" s="8">
        <v>15</v>
      </c>
      <c r="H12" s="8">
        <v>392</v>
      </c>
      <c r="I12" s="8">
        <v>90</v>
      </c>
      <c r="K12" s="90"/>
      <c r="L12" s="2">
        <v>8</v>
      </c>
      <c r="M12" s="8">
        <v>7</v>
      </c>
      <c r="N12" s="8">
        <v>6</v>
      </c>
      <c r="O12" s="8">
        <v>4</v>
      </c>
      <c r="P12" s="8">
        <v>4</v>
      </c>
      <c r="Q12" s="8">
        <v>14</v>
      </c>
      <c r="R12" s="8">
        <v>8</v>
      </c>
      <c r="S12" s="8">
        <v>30</v>
      </c>
      <c r="T12" s="8">
        <v>33</v>
      </c>
      <c r="AJ12" s="64"/>
      <c r="AK12" s="64"/>
      <c r="AL12" s="2">
        <v>9</v>
      </c>
      <c r="AM12" s="14">
        <v>49.552</v>
      </c>
      <c r="AN12" s="64">
        <v>3</v>
      </c>
      <c r="AO12" s="2">
        <v>1</v>
      </c>
      <c r="AP12" s="14">
        <v>33.680999999999997</v>
      </c>
      <c r="AR12" s="64"/>
      <c r="AS12" s="64"/>
      <c r="AT12" s="2">
        <v>9</v>
      </c>
      <c r="AU12" s="14">
        <v>180.541</v>
      </c>
      <c r="AV12" s="64"/>
      <c r="AW12" s="2">
        <v>9</v>
      </c>
      <c r="AX12" s="14">
        <v>29.823</v>
      </c>
    </row>
    <row r="13" spans="2:50" ht="16" x14ac:dyDescent="0.2">
      <c r="B13" s="64"/>
      <c r="C13" s="2">
        <v>9</v>
      </c>
      <c r="D13" s="8">
        <v>8</v>
      </c>
      <c r="E13" s="8">
        <v>2</v>
      </c>
      <c r="F13" s="8">
        <v>28</v>
      </c>
      <c r="G13" s="8">
        <v>23</v>
      </c>
      <c r="H13" s="8">
        <v>266</v>
      </c>
      <c r="I13" s="8">
        <v>124</v>
      </c>
      <c r="K13" s="90"/>
      <c r="L13" s="2">
        <v>9</v>
      </c>
      <c r="M13" s="8">
        <v>3</v>
      </c>
      <c r="N13" s="8">
        <v>9</v>
      </c>
      <c r="O13" s="8">
        <v>9</v>
      </c>
      <c r="P13" s="8">
        <v>10</v>
      </c>
      <c r="Q13" s="8">
        <v>22</v>
      </c>
      <c r="R13" s="8">
        <v>15</v>
      </c>
      <c r="S13" s="8">
        <v>51</v>
      </c>
      <c r="T13" s="8">
        <v>21</v>
      </c>
      <c r="AJ13" s="64"/>
      <c r="AK13" s="64"/>
      <c r="AL13" s="2">
        <v>10</v>
      </c>
      <c r="AM13" s="14">
        <v>49.22</v>
      </c>
      <c r="AN13" s="64"/>
      <c r="AO13" s="2">
        <v>2</v>
      </c>
      <c r="AP13" s="14">
        <v>43.006999999999998</v>
      </c>
      <c r="AR13" s="64"/>
      <c r="AS13" s="64"/>
      <c r="AT13" s="2">
        <v>10</v>
      </c>
      <c r="AU13" s="14">
        <v>167.25800000000001</v>
      </c>
      <c r="AV13" s="64"/>
      <c r="AW13" s="2">
        <v>10</v>
      </c>
      <c r="AX13" s="14">
        <v>30.134</v>
      </c>
    </row>
    <row r="14" spans="2:50" ht="16" x14ac:dyDescent="0.2">
      <c r="B14" s="64"/>
      <c r="C14" s="2">
        <v>10</v>
      </c>
      <c r="D14" s="8">
        <v>15</v>
      </c>
      <c r="E14" s="8">
        <v>6</v>
      </c>
      <c r="F14" s="8">
        <v>25</v>
      </c>
      <c r="G14" s="8">
        <v>18</v>
      </c>
      <c r="H14" s="8">
        <v>281</v>
      </c>
      <c r="I14" s="8">
        <v>59</v>
      </c>
      <c r="K14" s="90"/>
      <c r="L14" s="2">
        <v>10</v>
      </c>
      <c r="M14" s="8">
        <v>7</v>
      </c>
      <c r="N14" s="8">
        <v>12</v>
      </c>
      <c r="O14" s="8">
        <v>5</v>
      </c>
      <c r="P14" s="8">
        <v>6</v>
      </c>
      <c r="Q14" s="8">
        <v>28</v>
      </c>
      <c r="R14" s="8">
        <v>22</v>
      </c>
      <c r="S14" s="8">
        <v>43</v>
      </c>
      <c r="T14" s="8">
        <v>16</v>
      </c>
      <c r="AJ14" s="64"/>
      <c r="AK14" s="64"/>
      <c r="AL14" s="2">
        <v>11</v>
      </c>
      <c r="AM14" s="14">
        <v>37.331000000000003</v>
      </c>
      <c r="AN14" s="64"/>
      <c r="AO14" s="2">
        <v>3</v>
      </c>
      <c r="AP14" s="14">
        <v>39.866</v>
      </c>
      <c r="AR14" s="64"/>
      <c r="AS14" s="64"/>
      <c r="AT14" s="2">
        <v>11</v>
      </c>
      <c r="AU14" s="14">
        <v>169.90299999999999</v>
      </c>
      <c r="AV14" s="64"/>
      <c r="AW14" s="2">
        <v>11</v>
      </c>
      <c r="AX14" s="14">
        <v>35.302999999999997</v>
      </c>
    </row>
    <row r="15" spans="2:50" ht="16" x14ac:dyDescent="0.2">
      <c r="B15" s="64"/>
      <c r="C15" s="2">
        <v>11</v>
      </c>
      <c r="D15" s="8">
        <v>11</v>
      </c>
      <c r="E15" s="8">
        <v>8</v>
      </c>
      <c r="F15" s="8">
        <v>26</v>
      </c>
      <c r="G15" s="8">
        <v>21</v>
      </c>
      <c r="H15" s="8">
        <v>232</v>
      </c>
      <c r="I15" s="8">
        <v>107</v>
      </c>
      <c r="K15" s="90"/>
      <c r="L15" s="2">
        <v>11</v>
      </c>
      <c r="M15" s="8">
        <v>10</v>
      </c>
      <c r="N15" s="8">
        <v>5</v>
      </c>
      <c r="O15" s="8">
        <v>9</v>
      </c>
      <c r="P15" s="8">
        <v>7</v>
      </c>
      <c r="Q15" s="8">
        <v>26</v>
      </c>
      <c r="R15" s="8">
        <v>23</v>
      </c>
      <c r="S15" s="8">
        <v>44</v>
      </c>
      <c r="T15" s="8">
        <v>39</v>
      </c>
      <c r="AJ15" s="64"/>
      <c r="AK15" s="64"/>
      <c r="AL15" s="2">
        <v>12</v>
      </c>
      <c r="AM15" s="14">
        <v>46.790999999999997</v>
      </c>
      <c r="AN15" s="64"/>
      <c r="AO15" s="2">
        <v>4</v>
      </c>
      <c r="AP15" s="14">
        <v>33.695</v>
      </c>
      <c r="AR15" s="64"/>
      <c r="AS15" s="64"/>
      <c r="AT15" s="2">
        <v>12</v>
      </c>
      <c r="AU15" s="14">
        <v>152.93700000000001</v>
      </c>
      <c r="AV15" s="64"/>
      <c r="AW15" s="2">
        <v>12</v>
      </c>
      <c r="AX15" s="14">
        <v>47.887</v>
      </c>
    </row>
    <row r="16" spans="2:50" ht="16" x14ac:dyDescent="0.2">
      <c r="B16" s="64"/>
      <c r="C16" s="2">
        <v>12</v>
      </c>
      <c r="D16" s="8">
        <v>11</v>
      </c>
      <c r="E16" s="8">
        <v>7</v>
      </c>
      <c r="F16" s="8">
        <v>48</v>
      </c>
      <c r="G16" s="8">
        <v>15</v>
      </c>
      <c r="H16" s="8">
        <v>362</v>
      </c>
      <c r="I16" s="8">
        <v>66</v>
      </c>
      <c r="K16" s="90"/>
      <c r="L16" s="2">
        <v>12</v>
      </c>
      <c r="M16" s="8">
        <v>8</v>
      </c>
      <c r="N16" s="8">
        <v>6</v>
      </c>
      <c r="O16" s="8">
        <v>6</v>
      </c>
      <c r="P16" s="8">
        <v>10</v>
      </c>
      <c r="Q16" s="8">
        <v>12</v>
      </c>
      <c r="R16" s="8">
        <v>20</v>
      </c>
      <c r="S16" s="8">
        <v>48</v>
      </c>
      <c r="T16" s="8">
        <v>24</v>
      </c>
      <c r="AJ16" s="64"/>
      <c r="AK16" s="64"/>
      <c r="AL16" s="2">
        <v>13</v>
      </c>
      <c r="AM16" s="14">
        <v>69.724000000000004</v>
      </c>
      <c r="AN16" s="64"/>
      <c r="AO16" s="2">
        <v>5</v>
      </c>
      <c r="AP16" s="14">
        <v>39.26</v>
      </c>
      <c r="AR16" s="64"/>
      <c r="AS16" s="64"/>
      <c r="AT16" s="2">
        <v>13</v>
      </c>
      <c r="AU16" s="14">
        <v>174.87299999999999</v>
      </c>
      <c r="AV16" s="64"/>
      <c r="AW16" s="2">
        <v>13</v>
      </c>
      <c r="AX16" s="14">
        <v>43.188000000000002</v>
      </c>
    </row>
    <row r="17" spans="2:50" ht="16" x14ac:dyDescent="0.2">
      <c r="B17" s="64"/>
      <c r="C17" s="2">
        <v>13</v>
      </c>
      <c r="D17" s="8">
        <v>5</v>
      </c>
      <c r="E17" s="8">
        <v>6</v>
      </c>
      <c r="F17" s="8">
        <v>25</v>
      </c>
      <c r="G17" s="8">
        <v>21</v>
      </c>
      <c r="H17" s="8">
        <v>275</v>
      </c>
      <c r="I17" s="8">
        <v>37</v>
      </c>
      <c r="K17" s="90"/>
      <c r="L17" s="2">
        <v>13</v>
      </c>
      <c r="M17" s="8">
        <v>5</v>
      </c>
      <c r="N17" s="8">
        <v>5</v>
      </c>
      <c r="O17" s="8">
        <v>17</v>
      </c>
      <c r="P17" s="8">
        <v>6</v>
      </c>
      <c r="Q17" s="8">
        <v>17</v>
      </c>
      <c r="R17" s="8">
        <v>21</v>
      </c>
      <c r="S17" s="8">
        <v>34</v>
      </c>
      <c r="T17" s="8">
        <v>15</v>
      </c>
      <c r="AJ17" s="64"/>
      <c r="AK17" s="64"/>
      <c r="AL17" s="2">
        <v>14</v>
      </c>
      <c r="AM17" s="14">
        <v>45.311999999999998</v>
      </c>
      <c r="AN17" s="64"/>
      <c r="AO17" s="2">
        <v>6</v>
      </c>
      <c r="AP17" s="14">
        <v>35.177</v>
      </c>
      <c r="AR17" s="64"/>
      <c r="AS17" s="64"/>
      <c r="AT17" s="2">
        <v>14</v>
      </c>
      <c r="AU17" s="14">
        <v>160.75299999999999</v>
      </c>
      <c r="AV17" s="64"/>
      <c r="AW17" s="2">
        <v>14</v>
      </c>
      <c r="AX17" s="14">
        <v>36.296999999999997</v>
      </c>
    </row>
    <row r="18" spans="2:50" ht="16" x14ac:dyDescent="0.2">
      <c r="B18" s="64"/>
      <c r="C18" s="2">
        <v>14</v>
      </c>
      <c r="D18" s="8">
        <v>5</v>
      </c>
      <c r="E18" s="8">
        <v>7</v>
      </c>
      <c r="F18" s="8">
        <v>22</v>
      </c>
      <c r="G18" s="8">
        <v>23</v>
      </c>
      <c r="H18" s="8"/>
      <c r="I18" s="8">
        <v>105</v>
      </c>
      <c r="K18" s="90"/>
      <c r="L18" s="2">
        <v>14</v>
      </c>
      <c r="M18" s="8">
        <v>5</v>
      </c>
      <c r="N18" s="8">
        <v>4</v>
      </c>
      <c r="O18" s="8">
        <v>6</v>
      </c>
      <c r="P18" s="8">
        <v>5</v>
      </c>
      <c r="Q18" s="8">
        <v>18</v>
      </c>
      <c r="R18" s="8">
        <v>12</v>
      </c>
      <c r="S18" s="8">
        <v>40</v>
      </c>
      <c r="T18" s="8">
        <v>38</v>
      </c>
      <c r="AJ18" s="64"/>
      <c r="AK18" s="64">
        <v>2</v>
      </c>
      <c r="AL18" s="2">
        <v>1</v>
      </c>
      <c r="AM18" s="14">
        <v>61.206000000000003</v>
      </c>
      <c r="AN18" s="64"/>
      <c r="AO18" s="2">
        <v>7</v>
      </c>
      <c r="AP18" s="14">
        <v>31.457999999999998</v>
      </c>
      <c r="AR18" s="64"/>
      <c r="AS18" s="64"/>
      <c r="AT18" s="2">
        <v>15</v>
      </c>
      <c r="AU18" s="14">
        <v>159.11099999999999</v>
      </c>
      <c r="AV18" s="64"/>
      <c r="AW18" s="2">
        <v>15</v>
      </c>
      <c r="AX18" s="14">
        <v>35.734999999999999</v>
      </c>
    </row>
    <row r="19" spans="2:50" ht="16" x14ac:dyDescent="0.2">
      <c r="B19" s="64"/>
      <c r="C19" s="2">
        <v>15</v>
      </c>
      <c r="D19" s="8">
        <v>5</v>
      </c>
      <c r="E19" s="8">
        <v>12</v>
      </c>
      <c r="F19" s="8">
        <v>19</v>
      </c>
      <c r="G19" s="8">
        <v>17</v>
      </c>
      <c r="H19" s="8"/>
      <c r="I19" s="8">
        <v>58</v>
      </c>
      <c r="K19" s="90"/>
      <c r="L19" s="2">
        <v>15</v>
      </c>
      <c r="M19" s="8">
        <v>8</v>
      </c>
      <c r="N19" s="8">
        <v>7</v>
      </c>
      <c r="O19" s="8">
        <v>5</v>
      </c>
      <c r="P19" s="8">
        <v>8</v>
      </c>
      <c r="Q19" s="8">
        <v>18</v>
      </c>
      <c r="R19" s="8">
        <v>23</v>
      </c>
      <c r="S19" s="8">
        <v>53</v>
      </c>
      <c r="T19" s="8">
        <v>49</v>
      </c>
      <c r="AJ19" s="64"/>
      <c r="AK19" s="64"/>
      <c r="AL19" s="2">
        <v>2</v>
      </c>
      <c r="AM19" s="14">
        <v>55.631999999999998</v>
      </c>
      <c r="AN19" s="64"/>
      <c r="AO19" s="2">
        <v>8</v>
      </c>
      <c r="AP19" s="14">
        <v>36.429000000000002</v>
      </c>
      <c r="AR19" s="64"/>
      <c r="AS19" s="64"/>
      <c r="AT19" s="2">
        <v>16</v>
      </c>
      <c r="AU19" s="14">
        <v>185.44</v>
      </c>
      <c r="AV19" s="64"/>
      <c r="AW19" s="2">
        <v>16</v>
      </c>
      <c r="AX19" s="14">
        <v>65.872</v>
      </c>
    </row>
    <row r="20" spans="2:50" ht="16" x14ac:dyDescent="0.2">
      <c r="B20" s="64"/>
      <c r="C20" s="2">
        <v>16</v>
      </c>
      <c r="D20" s="8">
        <v>9</v>
      </c>
      <c r="E20" s="8">
        <v>6</v>
      </c>
      <c r="F20" s="8">
        <v>33</v>
      </c>
      <c r="G20" s="8">
        <v>16</v>
      </c>
      <c r="H20" s="8"/>
      <c r="I20" s="8">
        <v>61</v>
      </c>
      <c r="K20" s="90"/>
      <c r="L20" s="2">
        <v>16</v>
      </c>
      <c r="M20" s="8">
        <v>5</v>
      </c>
      <c r="N20" s="8">
        <v>8</v>
      </c>
      <c r="O20" s="8">
        <v>6</v>
      </c>
      <c r="P20" s="8">
        <v>10</v>
      </c>
      <c r="Q20" s="8">
        <v>19</v>
      </c>
      <c r="R20" s="8">
        <v>12</v>
      </c>
      <c r="S20" s="8">
        <v>30</v>
      </c>
      <c r="T20" s="8">
        <v>21</v>
      </c>
      <c r="AJ20" s="64"/>
      <c r="AK20" s="64"/>
      <c r="AL20" s="2">
        <v>3</v>
      </c>
      <c r="AM20" s="14">
        <v>19.478999999999999</v>
      </c>
      <c r="AN20" s="64"/>
      <c r="AO20" s="2">
        <v>9</v>
      </c>
      <c r="AP20" s="14">
        <v>36.954999999999998</v>
      </c>
      <c r="AR20" s="64"/>
      <c r="AS20" s="64"/>
      <c r="AT20" s="2">
        <v>17</v>
      </c>
      <c r="AU20" s="14">
        <v>205.727</v>
      </c>
      <c r="AV20" s="64"/>
      <c r="AW20" s="2">
        <v>17</v>
      </c>
      <c r="AX20" s="14">
        <v>25.073</v>
      </c>
    </row>
    <row r="21" spans="2:50" ht="16" x14ac:dyDescent="0.2">
      <c r="B21" s="64"/>
      <c r="C21" s="2">
        <v>17</v>
      </c>
      <c r="D21" s="8">
        <v>7</v>
      </c>
      <c r="E21" s="8">
        <v>7</v>
      </c>
      <c r="F21" s="8">
        <v>25</v>
      </c>
      <c r="G21" s="8">
        <v>13</v>
      </c>
      <c r="H21" s="8"/>
      <c r="I21" s="8">
        <v>52</v>
      </c>
      <c r="K21" s="90"/>
      <c r="L21" s="2">
        <v>17</v>
      </c>
      <c r="M21" s="8">
        <v>11</v>
      </c>
      <c r="N21" s="8">
        <v>8</v>
      </c>
      <c r="O21" s="8">
        <v>4</v>
      </c>
      <c r="P21" s="8">
        <v>10</v>
      </c>
      <c r="Q21" s="8">
        <v>20</v>
      </c>
      <c r="R21" s="8">
        <v>17</v>
      </c>
      <c r="S21" s="8">
        <v>73</v>
      </c>
      <c r="T21" s="8">
        <v>27</v>
      </c>
      <c r="AJ21" s="64"/>
      <c r="AK21" s="64"/>
      <c r="AL21" s="2">
        <v>4</v>
      </c>
      <c r="AM21" s="14">
        <v>69.662000000000006</v>
      </c>
      <c r="AN21" s="64"/>
      <c r="AO21" s="2">
        <v>10</v>
      </c>
      <c r="AP21" s="14">
        <v>40.999000000000002</v>
      </c>
      <c r="AR21" s="64"/>
      <c r="AS21" s="64"/>
      <c r="AT21" s="2">
        <v>18</v>
      </c>
      <c r="AU21" s="14">
        <v>169.738</v>
      </c>
      <c r="AV21" s="64">
        <v>2</v>
      </c>
      <c r="AW21" s="2">
        <v>1</v>
      </c>
      <c r="AX21" s="14">
        <v>118.116</v>
      </c>
    </row>
    <row r="22" spans="2:50" ht="16" x14ac:dyDescent="0.2">
      <c r="B22" s="64"/>
      <c r="C22" s="2">
        <v>18</v>
      </c>
      <c r="D22" s="8">
        <v>13</v>
      </c>
      <c r="E22" s="8">
        <v>9</v>
      </c>
      <c r="F22" s="8">
        <v>28</v>
      </c>
      <c r="G22" s="8">
        <v>14</v>
      </c>
      <c r="H22" s="8"/>
      <c r="I22" s="8">
        <v>58</v>
      </c>
      <c r="K22" s="90"/>
      <c r="L22" s="2">
        <v>18</v>
      </c>
      <c r="M22" s="8">
        <v>6</v>
      </c>
      <c r="N22" s="8">
        <v>5</v>
      </c>
      <c r="O22" s="8">
        <v>11</v>
      </c>
      <c r="P22" s="8">
        <v>13</v>
      </c>
      <c r="Q22" s="8">
        <v>16</v>
      </c>
      <c r="R22" s="8">
        <v>19</v>
      </c>
      <c r="S22" s="8">
        <v>39</v>
      </c>
      <c r="T22" s="8">
        <v>41</v>
      </c>
      <c r="AJ22" s="64"/>
      <c r="AK22" s="64"/>
      <c r="AL22" s="2">
        <v>5</v>
      </c>
      <c r="AM22" s="14">
        <v>88.048000000000002</v>
      </c>
      <c r="AN22" s="64"/>
      <c r="AO22" s="2">
        <v>11</v>
      </c>
      <c r="AP22" s="14">
        <v>35.911999999999999</v>
      </c>
      <c r="AR22" s="64"/>
      <c r="AS22" s="64"/>
      <c r="AT22" s="2">
        <v>19</v>
      </c>
      <c r="AU22" s="14">
        <v>173.76599999999999</v>
      </c>
      <c r="AV22" s="64"/>
      <c r="AW22" s="2">
        <v>2</v>
      </c>
      <c r="AX22" s="14">
        <v>94.736000000000004</v>
      </c>
    </row>
    <row r="23" spans="2:50" ht="16" x14ac:dyDescent="0.2">
      <c r="B23" s="64"/>
      <c r="C23" s="2">
        <v>19</v>
      </c>
      <c r="D23" s="8">
        <v>5</v>
      </c>
      <c r="E23" s="8">
        <v>7</v>
      </c>
      <c r="F23" s="8">
        <v>27</v>
      </c>
      <c r="G23" s="8">
        <v>18</v>
      </c>
      <c r="H23" s="8"/>
      <c r="I23" s="8">
        <v>51</v>
      </c>
      <c r="K23" s="90"/>
      <c r="L23" s="2">
        <v>19</v>
      </c>
      <c r="M23" s="8">
        <v>9</v>
      </c>
      <c r="N23" s="8">
        <v>7</v>
      </c>
      <c r="O23" s="8">
        <v>6</v>
      </c>
      <c r="P23" s="8">
        <v>5</v>
      </c>
      <c r="Q23" s="8">
        <v>20</v>
      </c>
      <c r="R23" s="8">
        <v>17</v>
      </c>
      <c r="S23" s="8">
        <v>40</v>
      </c>
      <c r="T23" s="8">
        <v>23</v>
      </c>
      <c r="AJ23" s="64"/>
      <c r="AK23" s="64"/>
      <c r="AL23" s="2">
        <v>6</v>
      </c>
      <c r="AM23" s="14">
        <v>62.712000000000003</v>
      </c>
      <c r="AN23" s="64"/>
      <c r="AO23" s="2">
        <v>12</v>
      </c>
      <c r="AP23" s="14">
        <v>27.542000000000002</v>
      </c>
      <c r="AR23" s="64"/>
      <c r="AS23" s="64"/>
      <c r="AT23" s="2">
        <v>20</v>
      </c>
      <c r="AU23" s="14">
        <v>151.785</v>
      </c>
      <c r="AV23" s="64"/>
      <c r="AW23" s="2">
        <v>3</v>
      </c>
      <c r="AX23" s="14">
        <v>89.96</v>
      </c>
    </row>
    <row r="24" spans="2:50" ht="16" x14ac:dyDescent="0.2">
      <c r="B24" s="64"/>
      <c r="C24" s="2">
        <v>20</v>
      </c>
      <c r="D24" s="8">
        <v>6</v>
      </c>
      <c r="E24" s="8">
        <v>4</v>
      </c>
      <c r="F24" s="8"/>
      <c r="G24" s="8">
        <v>14</v>
      </c>
      <c r="H24" s="8"/>
      <c r="I24" s="8">
        <v>35</v>
      </c>
      <c r="K24" s="90"/>
      <c r="L24" s="2">
        <v>20</v>
      </c>
      <c r="M24" s="8">
        <v>7</v>
      </c>
      <c r="N24" s="8">
        <v>6</v>
      </c>
      <c r="O24" s="8">
        <v>7</v>
      </c>
      <c r="P24" s="8">
        <v>6</v>
      </c>
      <c r="Q24" s="8">
        <v>25</v>
      </c>
      <c r="R24" s="8">
        <v>16</v>
      </c>
      <c r="S24" s="8">
        <v>41</v>
      </c>
      <c r="T24" s="8">
        <v>22</v>
      </c>
      <c r="AJ24" s="64"/>
      <c r="AK24" s="64"/>
      <c r="AL24" s="2">
        <v>7</v>
      </c>
      <c r="AM24" s="14">
        <v>41.615000000000002</v>
      </c>
      <c r="AN24" s="64"/>
      <c r="AO24" s="2">
        <v>13</v>
      </c>
      <c r="AP24" s="14">
        <v>27.282</v>
      </c>
      <c r="AR24" s="64"/>
      <c r="AS24" s="64"/>
      <c r="AT24" s="2">
        <v>21</v>
      </c>
      <c r="AU24" s="14">
        <v>157.11199999999999</v>
      </c>
      <c r="AV24" s="64"/>
      <c r="AW24" s="2">
        <v>4</v>
      </c>
      <c r="AX24" s="14">
        <v>94.665999999999997</v>
      </c>
    </row>
    <row r="25" spans="2:50" ht="16" x14ac:dyDescent="0.2">
      <c r="B25" s="64"/>
      <c r="C25" s="2">
        <v>21</v>
      </c>
      <c r="D25" s="8"/>
      <c r="E25" s="8"/>
      <c r="F25" s="8"/>
      <c r="G25" s="8">
        <v>12</v>
      </c>
      <c r="H25" s="8"/>
      <c r="I25" s="8">
        <v>46</v>
      </c>
      <c r="K25" s="90"/>
      <c r="L25" s="2">
        <v>21</v>
      </c>
      <c r="M25" s="8"/>
      <c r="N25" s="8"/>
      <c r="O25" s="8">
        <v>11</v>
      </c>
      <c r="P25" s="8">
        <v>9</v>
      </c>
      <c r="Q25" s="8">
        <v>20</v>
      </c>
      <c r="R25" s="8">
        <v>18</v>
      </c>
      <c r="S25" s="8">
        <v>58</v>
      </c>
      <c r="T25" s="8">
        <v>28</v>
      </c>
      <c r="AJ25" s="64"/>
      <c r="AK25" s="64">
        <v>3</v>
      </c>
      <c r="AL25" s="2">
        <v>1</v>
      </c>
      <c r="AM25" s="14">
        <v>66.963999999999999</v>
      </c>
      <c r="AN25" s="64"/>
      <c r="AO25" s="2">
        <v>14</v>
      </c>
      <c r="AP25" s="14">
        <v>54.838000000000001</v>
      </c>
      <c r="AR25" s="64"/>
      <c r="AS25" s="64"/>
      <c r="AT25" s="2">
        <v>22</v>
      </c>
      <c r="AU25" s="14">
        <v>160.292</v>
      </c>
      <c r="AV25" s="64"/>
      <c r="AW25" s="2">
        <v>5</v>
      </c>
      <c r="AX25" s="14">
        <v>77.918999999999997</v>
      </c>
    </row>
    <row r="26" spans="2:50" ht="16" x14ac:dyDescent="0.2">
      <c r="B26" s="64"/>
      <c r="C26" s="2">
        <v>22</v>
      </c>
      <c r="D26" s="8"/>
      <c r="E26" s="8"/>
      <c r="F26" s="8"/>
      <c r="G26" s="8">
        <v>16</v>
      </c>
      <c r="H26" s="8"/>
      <c r="I26" s="8"/>
      <c r="K26" s="90"/>
      <c r="L26" s="2">
        <v>22</v>
      </c>
      <c r="M26" s="8"/>
      <c r="N26" s="8"/>
      <c r="O26" s="8">
        <v>8</v>
      </c>
      <c r="P26" s="8">
        <v>13</v>
      </c>
      <c r="Q26" s="8">
        <v>23</v>
      </c>
      <c r="R26" s="8"/>
      <c r="S26" s="8">
        <v>53</v>
      </c>
      <c r="T26" s="8">
        <v>44</v>
      </c>
      <c r="AJ26" s="64"/>
      <c r="AK26" s="64"/>
      <c r="AL26" s="2">
        <v>2</v>
      </c>
      <c r="AM26" s="14">
        <v>71.864999999999995</v>
      </c>
      <c r="AN26" s="64"/>
      <c r="AO26" s="2">
        <v>15</v>
      </c>
      <c r="AP26" s="14">
        <v>27.146999999999998</v>
      </c>
      <c r="AR26" s="64"/>
      <c r="AS26" s="64"/>
      <c r="AT26" s="2">
        <v>23</v>
      </c>
      <c r="AU26" s="14">
        <v>143.65199999999999</v>
      </c>
      <c r="AV26" s="64"/>
      <c r="AW26" s="2">
        <v>6</v>
      </c>
      <c r="AX26" s="14">
        <v>52.795999999999999</v>
      </c>
    </row>
    <row r="27" spans="2:50" ht="16" x14ac:dyDescent="0.2">
      <c r="B27" s="64"/>
      <c r="C27" s="2">
        <v>23</v>
      </c>
      <c r="D27" s="8"/>
      <c r="E27" s="8"/>
      <c r="F27" s="8"/>
      <c r="G27" s="8">
        <v>12</v>
      </c>
      <c r="H27" s="8"/>
      <c r="I27" s="8"/>
      <c r="K27" s="90"/>
      <c r="L27" s="2">
        <v>23</v>
      </c>
      <c r="M27" s="8"/>
      <c r="N27" s="8"/>
      <c r="O27" s="8"/>
      <c r="P27" s="8">
        <v>3</v>
      </c>
      <c r="Q27" s="8">
        <v>22</v>
      </c>
      <c r="R27" s="8"/>
      <c r="S27" s="8"/>
      <c r="T27" s="8">
        <v>23</v>
      </c>
      <c r="AJ27" s="64"/>
      <c r="AK27" s="64"/>
      <c r="AL27" s="2">
        <v>3</v>
      </c>
      <c r="AM27" s="14">
        <v>69.403000000000006</v>
      </c>
      <c r="AN27" s="64">
        <v>4</v>
      </c>
      <c r="AO27" s="2">
        <v>1</v>
      </c>
      <c r="AP27" s="14">
        <v>17.620999999999999</v>
      </c>
      <c r="AR27" s="64"/>
      <c r="AS27" s="64">
        <v>2</v>
      </c>
      <c r="AT27" s="2">
        <v>1</v>
      </c>
      <c r="AU27" s="14">
        <v>140.874</v>
      </c>
      <c r="AV27" s="64"/>
      <c r="AW27" s="2">
        <v>7</v>
      </c>
      <c r="AX27" s="14">
        <v>41.856000000000002</v>
      </c>
    </row>
    <row r="28" spans="2:50" ht="17" thickBot="1" x14ac:dyDescent="0.25">
      <c r="B28" s="65"/>
      <c r="C28" s="9">
        <v>24</v>
      </c>
      <c r="D28" s="10"/>
      <c r="E28" s="10"/>
      <c r="F28" s="10"/>
      <c r="G28" s="10">
        <v>7</v>
      </c>
      <c r="H28" s="10"/>
      <c r="I28" s="10"/>
      <c r="K28" s="90"/>
      <c r="L28" s="2">
        <v>24</v>
      </c>
      <c r="M28" s="8"/>
      <c r="N28" s="8"/>
      <c r="O28" s="8"/>
      <c r="P28" s="8">
        <v>5</v>
      </c>
      <c r="Q28" s="8">
        <v>15</v>
      </c>
      <c r="R28" s="8"/>
      <c r="S28" s="8"/>
      <c r="T28" s="8">
        <v>26</v>
      </c>
      <c r="AJ28" s="64"/>
      <c r="AK28" s="64"/>
      <c r="AL28" s="2">
        <v>4</v>
      </c>
      <c r="AM28" s="14">
        <v>72.570999999999998</v>
      </c>
      <c r="AN28" s="64"/>
      <c r="AO28" s="2">
        <v>2</v>
      </c>
      <c r="AP28" s="14">
        <v>20.736000000000001</v>
      </c>
      <c r="AR28" s="64"/>
      <c r="AS28" s="64"/>
      <c r="AT28" s="2">
        <v>2</v>
      </c>
      <c r="AU28" s="14">
        <v>129.21899999999999</v>
      </c>
      <c r="AV28" s="64"/>
      <c r="AW28" s="2">
        <v>8</v>
      </c>
      <c r="AX28" s="14">
        <v>39.331000000000003</v>
      </c>
    </row>
    <row r="29" spans="2:50" ht="16" x14ac:dyDescent="0.2">
      <c r="B29" s="63">
        <v>2</v>
      </c>
      <c r="C29" s="15">
        <v>1</v>
      </c>
      <c r="D29" s="12">
        <v>11</v>
      </c>
      <c r="E29" s="12">
        <v>4</v>
      </c>
      <c r="F29" s="12">
        <v>25</v>
      </c>
      <c r="G29" s="12">
        <v>5</v>
      </c>
      <c r="H29" s="12">
        <v>134</v>
      </c>
      <c r="I29" s="12">
        <v>18</v>
      </c>
      <c r="K29" s="90"/>
      <c r="L29" s="7">
        <v>25</v>
      </c>
      <c r="M29" s="8"/>
      <c r="N29" s="8"/>
      <c r="O29" s="8"/>
      <c r="P29" s="8">
        <v>7</v>
      </c>
      <c r="Q29" s="8"/>
      <c r="R29" s="8"/>
      <c r="S29" s="8"/>
      <c r="T29" s="8">
        <v>32</v>
      </c>
      <c r="AJ29" s="64"/>
      <c r="AK29" s="64"/>
      <c r="AL29" s="2">
        <v>5</v>
      </c>
      <c r="AM29" s="14">
        <v>57.499000000000002</v>
      </c>
      <c r="AN29" s="64"/>
      <c r="AO29" s="2">
        <v>3</v>
      </c>
      <c r="AP29" s="14">
        <v>18.942</v>
      </c>
      <c r="AR29" s="64"/>
      <c r="AS29" s="64"/>
      <c r="AT29" s="2">
        <v>3</v>
      </c>
      <c r="AU29" s="14">
        <v>121.895</v>
      </c>
      <c r="AV29" s="64"/>
      <c r="AW29" s="2">
        <v>9</v>
      </c>
      <c r="AX29" s="14">
        <v>72.957999999999998</v>
      </c>
    </row>
    <row r="30" spans="2:50" ht="16" x14ac:dyDescent="0.2">
      <c r="B30" s="64"/>
      <c r="C30" s="2">
        <v>2</v>
      </c>
      <c r="D30" s="8">
        <v>9</v>
      </c>
      <c r="E30" s="8">
        <v>9</v>
      </c>
      <c r="F30" s="8">
        <v>28</v>
      </c>
      <c r="G30" s="8">
        <v>13</v>
      </c>
      <c r="H30" s="8">
        <v>195</v>
      </c>
      <c r="I30" s="8">
        <v>17</v>
      </c>
      <c r="K30" s="90"/>
      <c r="L30" s="7">
        <v>26</v>
      </c>
      <c r="M30" s="8"/>
      <c r="N30" s="8"/>
      <c r="O30" s="8"/>
      <c r="P30" s="8"/>
      <c r="Q30" s="8"/>
      <c r="R30" s="8"/>
      <c r="S30" s="8"/>
      <c r="T30" s="8">
        <v>28</v>
      </c>
      <c r="AJ30" s="64"/>
      <c r="AK30" s="64">
        <v>4</v>
      </c>
      <c r="AL30" s="2">
        <v>1</v>
      </c>
      <c r="AM30" s="14">
        <v>40.283999999999999</v>
      </c>
      <c r="AN30" s="64">
        <v>5</v>
      </c>
      <c r="AO30" s="2">
        <v>1</v>
      </c>
      <c r="AP30" s="14">
        <v>30.908000000000001</v>
      </c>
      <c r="AR30" s="64"/>
      <c r="AS30" s="64"/>
      <c r="AT30" s="2">
        <v>4</v>
      </c>
      <c r="AU30" s="14">
        <v>148.952</v>
      </c>
      <c r="AV30" s="64"/>
      <c r="AW30" s="2">
        <v>10</v>
      </c>
      <c r="AX30" s="14">
        <v>78.597999999999999</v>
      </c>
    </row>
    <row r="31" spans="2:50" ht="16" x14ac:dyDescent="0.2">
      <c r="B31" s="64"/>
      <c r="C31" s="2">
        <v>3</v>
      </c>
      <c r="D31" s="8">
        <v>12</v>
      </c>
      <c r="E31" s="8">
        <v>11</v>
      </c>
      <c r="F31" s="8">
        <v>34</v>
      </c>
      <c r="G31" s="8">
        <v>12</v>
      </c>
      <c r="H31" s="8">
        <v>229</v>
      </c>
      <c r="I31" s="8">
        <v>41</v>
      </c>
      <c r="K31" s="90"/>
      <c r="L31" s="7">
        <v>27</v>
      </c>
      <c r="M31" s="8"/>
      <c r="N31" s="8"/>
      <c r="O31" s="8"/>
      <c r="P31" s="8"/>
      <c r="Q31" s="8"/>
      <c r="R31" s="8"/>
      <c r="S31" s="8"/>
      <c r="T31" s="8">
        <v>50</v>
      </c>
      <c r="AJ31" s="64"/>
      <c r="AK31" s="64"/>
      <c r="AL31" s="2">
        <v>2</v>
      </c>
      <c r="AM31" s="14">
        <v>41.893999999999998</v>
      </c>
      <c r="AN31" s="64"/>
      <c r="AO31" s="2">
        <v>2</v>
      </c>
      <c r="AP31" s="14">
        <v>36.692999999999998</v>
      </c>
      <c r="AR31" s="64"/>
      <c r="AS31" s="64"/>
      <c r="AT31" s="2">
        <v>5</v>
      </c>
      <c r="AU31" s="14">
        <v>153.22399999999999</v>
      </c>
      <c r="AV31" s="64"/>
      <c r="AW31" s="2">
        <v>11</v>
      </c>
      <c r="AX31" s="14">
        <v>46.991</v>
      </c>
    </row>
    <row r="32" spans="2:50" ht="16" x14ac:dyDescent="0.2">
      <c r="B32" s="64"/>
      <c r="C32" s="2">
        <v>4</v>
      </c>
      <c r="D32" s="8">
        <v>7</v>
      </c>
      <c r="E32" s="8">
        <v>9</v>
      </c>
      <c r="F32" s="8">
        <v>25</v>
      </c>
      <c r="G32" s="8">
        <v>10</v>
      </c>
      <c r="H32" s="8">
        <v>189</v>
      </c>
      <c r="I32" s="8">
        <v>36</v>
      </c>
      <c r="K32" s="90"/>
      <c r="L32" s="7">
        <v>28</v>
      </c>
      <c r="M32" s="8"/>
      <c r="N32" s="8"/>
      <c r="O32" s="8"/>
      <c r="P32" s="8"/>
      <c r="Q32" s="8"/>
      <c r="R32" s="8"/>
      <c r="S32" s="8"/>
      <c r="T32" s="8">
        <v>15</v>
      </c>
      <c r="AJ32" s="64"/>
      <c r="AK32" s="64"/>
      <c r="AL32" s="2">
        <v>3</v>
      </c>
      <c r="AM32" s="14">
        <v>38.226999999999997</v>
      </c>
      <c r="AN32" s="64"/>
      <c r="AO32" s="2">
        <v>3</v>
      </c>
      <c r="AP32" s="14">
        <v>41.493000000000002</v>
      </c>
      <c r="AR32" s="64"/>
      <c r="AS32" s="64"/>
      <c r="AT32" s="2">
        <v>6</v>
      </c>
      <c r="AU32" s="14">
        <v>134.19300000000001</v>
      </c>
      <c r="AV32" s="64"/>
      <c r="AW32" s="2">
        <v>12</v>
      </c>
      <c r="AX32" s="14">
        <v>53.965000000000003</v>
      </c>
    </row>
    <row r="33" spans="2:50" ht="16" x14ac:dyDescent="0.2">
      <c r="B33" s="64"/>
      <c r="C33" s="2">
        <v>5</v>
      </c>
      <c r="D33" s="8">
        <v>6</v>
      </c>
      <c r="E33" s="8">
        <v>11</v>
      </c>
      <c r="F33" s="8">
        <v>36</v>
      </c>
      <c r="G33" s="8">
        <v>9</v>
      </c>
      <c r="H33" s="8">
        <v>158</v>
      </c>
      <c r="I33" s="8">
        <v>23</v>
      </c>
      <c r="K33" s="90"/>
      <c r="L33" s="7">
        <v>29</v>
      </c>
      <c r="M33" s="8"/>
      <c r="N33" s="8"/>
      <c r="O33" s="8"/>
      <c r="P33" s="8"/>
      <c r="Q33" s="8"/>
      <c r="R33" s="8"/>
      <c r="S33" s="8"/>
      <c r="T33" s="8">
        <v>27</v>
      </c>
      <c r="AJ33" s="64"/>
      <c r="AK33" s="64">
        <v>5</v>
      </c>
      <c r="AL33" s="2">
        <v>1</v>
      </c>
      <c r="AM33" s="14">
        <v>74.046000000000006</v>
      </c>
      <c r="AN33" s="64"/>
      <c r="AO33" s="2">
        <v>4</v>
      </c>
      <c r="AP33" s="14">
        <v>33.279000000000003</v>
      </c>
      <c r="AR33" s="64"/>
      <c r="AS33" s="64"/>
      <c r="AT33" s="2">
        <v>7</v>
      </c>
      <c r="AU33" s="14">
        <v>140.28299999999999</v>
      </c>
      <c r="AV33" s="64"/>
      <c r="AW33" s="2">
        <v>13</v>
      </c>
      <c r="AX33" s="14">
        <v>104.252</v>
      </c>
    </row>
    <row r="34" spans="2:50" ht="17" thickBot="1" x14ac:dyDescent="0.25">
      <c r="B34" s="64"/>
      <c r="C34" s="2">
        <v>6</v>
      </c>
      <c r="D34" s="8">
        <v>11</v>
      </c>
      <c r="E34" s="8">
        <v>13</v>
      </c>
      <c r="F34" s="8">
        <v>37</v>
      </c>
      <c r="G34" s="8">
        <v>9</v>
      </c>
      <c r="H34" s="3"/>
      <c r="I34" s="8">
        <v>7</v>
      </c>
      <c r="K34" s="91"/>
      <c r="L34" s="13">
        <v>30</v>
      </c>
      <c r="M34" s="10"/>
      <c r="N34" s="10"/>
      <c r="O34" s="10"/>
      <c r="P34" s="10"/>
      <c r="Q34" s="10"/>
      <c r="R34" s="10"/>
      <c r="S34" s="10"/>
      <c r="T34" s="10">
        <v>23</v>
      </c>
      <c r="AJ34" s="64"/>
      <c r="AK34" s="64"/>
      <c r="AL34" s="2">
        <v>2</v>
      </c>
      <c r="AM34" s="14">
        <v>75.343999999999994</v>
      </c>
      <c r="AN34" s="64"/>
      <c r="AO34" s="2">
        <v>5</v>
      </c>
      <c r="AP34" s="14">
        <v>45.689</v>
      </c>
      <c r="AR34" s="64"/>
      <c r="AS34" s="64"/>
      <c r="AT34" s="2">
        <v>8</v>
      </c>
      <c r="AU34" s="14">
        <v>117.70099999999999</v>
      </c>
      <c r="AV34" s="64"/>
      <c r="AW34" s="2">
        <v>14</v>
      </c>
      <c r="AX34" s="14">
        <v>80.090999999999994</v>
      </c>
    </row>
    <row r="35" spans="2:50" ht="16" x14ac:dyDescent="0.2">
      <c r="B35" s="64"/>
      <c r="C35" s="2">
        <v>7</v>
      </c>
      <c r="D35" s="8">
        <v>8</v>
      </c>
      <c r="E35" s="8">
        <v>15</v>
      </c>
      <c r="F35" s="8">
        <v>67</v>
      </c>
      <c r="G35" s="8">
        <v>22</v>
      </c>
      <c r="H35" s="3"/>
      <c r="I35" s="8">
        <v>45</v>
      </c>
      <c r="K35" s="92">
        <v>2</v>
      </c>
      <c r="L35" s="15">
        <v>1</v>
      </c>
      <c r="M35" s="12">
        <v>8</v>
      </c>
      <c r="N35" s="12">
        <v>9</v>
      </c>
      <c r="O35" s="12">
        <v>5</v>
      </c>
      <c r="P35" s="12">
        <v>6</v>
      </c>
      <c r="Q35" s="12">
        <v>15</v>
      </c>
      <c r="R35" s="12">
        <v>9</v>
      </c>
      <c r="S35" s="12">
        <v>64</v>
      </c>
      <c r="T35" s="12">
        <v>29</v>
      </c>
      <c r="AJ35" s="64"/>
      <c r="AK35" s="64"/>
      <c r="AL35" s="2">
        <v>3</v>
      </c>
      <c r="AM35" s="14">
        <v>73.935000000000002</v>
      </c>
      <c r="AN35" s="64"/>
      <c r="AO35" s="2">
        <v>6</v>
      </c>
      <c r="AP35" s="14">
        <v>35.402999999999999</v>
      </c>
      <c r="AR35" s="64"/>
      <c r="AS35" s="64"/>
      <c r="AT35" s="2">
        <v>9</v>
      </c>
      <c r="AU35" s="14">
        <v>138.70500000000001</v>
      </c>
      <c r="AV35" s="64"/>
      <c r="AW35" s="2">
        <v>15</v>
      </c>
      <c r="AX35" s="14">
        <v>46.064999999999998</v>
      </c>
    </row>
    <row r="36" spans="2:50" ht="16" x14ac:dyDescent="0.2">
      <c r="B36" s="64"/>
      <c r="C36" s="2">
        <v>8</v>
      </c>
      <c r="D36" s="8">
        <v>8</v>
      </c>
      <c r="E36" s="8">
        <v>11</v>
      </c>
      <c r="F36" s="8">
        <v>16</v>
      </c>
      <c r="G36" s="8">
        <v>10</v>
      </c>
      <c r="H36" s="3"/>
      <c r="I36" s="8">
        <v>21</v>
      </c>
      <c r="K36" s="90"/>
      <c r="L36" s="2">
        <v>2</v>
      </c>
      <c r="M36" s="8">
        <v>7</v>
      </c>
      <c r="N36" s="8">
        <v>3</v>
      </c>
      <c r="O36" s="8">
        <v>7</v>
      </c>
      <c r="P36" s="8">
        <v>10</v>
      </c>
      <c r="Q36" s="8">
        <v>17</v>
      </c>
      <c r="R36" s="8">
        <v>14</v>
      </c>
      <c r="S36" s="8">
        <v>39</v>
      </c>
      <c r="T36" s="8">
        <v>56</v>
      </c>
      <c r="AJ36" s="64"/>
      <c r="AK36" s="64"/>
      <c r="AL36" s="2">
        <v>4</v>
      </c>
      <c r="AM36" s="14">
        <v>70.614999999999995</v>
      </c>
      <c r="AN36" s="64"/>
      <c r="AO36" s="2">
        <v>7</v>
      </c>
      <c r="AP36" s="14">
        <v>36.622999999999998</v>
      </c>
      <c r="AR36" s="64"/>
      <c r="AS36" s="64"/>
      <c r="AT36" s="2">
        <v>10</v>
      </c>
      <c r="AU36" s="14">
        <v>111.773</v>
      </c>
      <c r="AV36" s="64"/>
      <c r="AW36" s="2">
        <v>16</v>
      </c>
      <c r="AX36" s="14">
        <v>26.454000000000001</v>
      </c>
    </row>
    <row r="37" spans="2:50" ht="16" x14ac:dyDescent="0.2">
      <c r="B37" s="64"/>
      <c r="C37" s="2">
        <v>9</v>
      </c>
      <c r="D37" s="8">
        <v>13</v>
      </c>
      <c r="E37" s="8">
        <v>14</v>
      </c>
      <c r="F37" s="8">
        <v>40</v>
      </c>
      <c r="G37" s="8">
        <v>14</v>
      </c>
      <c r="H37" s="3"/>
      <c r="I37" s="8">
        <v>17</v>
      </c>
      <c r="K37" s="90"/>
      <c r="L37" s="2">
        <v>3</v>
      </c>
      <c r="M37" s="8">
        <v>7</v>
      </c>
      <c r="N37" s="8">
        <v>10</v>
      </c>
      <c r="O37" s="8">
        <v>10</v>
      </c>
      <c r="P37" s="8">
        <v>8</v>
      </c>
      <c r="Q37" s="8">
        <v>8</v>
      </c>
      <c r="R37" s="8">
        <v>9</v>
      </c>
      <c r="S37" s="8">
        <v>42</v>
      </c>
      <c r="T37" s="8">
        <v>29</v>
      </c>
      <c r="AJ37" s="64"/>
      <c r="AK37" s="64"/>
      <c r="AL37" s="2">
        <v>5</v>
      </c>
      <c r="AM37" s="14">
        <v>61.256999999999998</v>
      </c>
      <c r="AN37" s="64"/>
      <c r="AO37" s="2">
        <v>8</v>
      </c>
      <c r="AP37" s="14">
        <v>40.326999999999998</v>
      </c>
      <c r="AR37" s="64"/>
      <c r="AS37" s="64"/>
      <c r="AT37" s="2">
        <v>11</v>
      </c>
      <c r="AU37" s="14">
        <v>115.14100000000001</v>
      </c>
      <c r="AV37" s="64">
        <v>3</v>
      </c>
      <c r="AW37" s="2">
        <v>1</v>
      </c>
      <c r="AX37" s="14">
        <v>65.506</v>
      </c>
    </row>
    <row r="38" spans="2:50" ht="16" x14ac:dyDescent="0.2">
      <c r="B38" s="64"/>
      <c r="C38" s="2">
        <v>10</v>
      </c>
      <c r="D38" s="8">
        <v>10</v>
      </c>
      <c r="E38" s="8">
        <v>6</v>
      </c>
      <c r="F38" s="8">
        <v>37</v>
      </c>
      <c r="G38" s="8">
        <v>9</v>
      </c>
      <c r="H38" s="3"/>
      <c r="I38" s="8">
        <v>10</v>
      </c>
      <c r="K38" s="90"/>
      <c r="L38" s="2">
        <v>4</v>
      </c>
      <c r="M38" s="8">
        <v>14</v>
      </c>
      <c r="N38" s="8">
        <v>7</v>
      </c>
      <c r="O38" s="8">
        <v>9</v>
      </c>
      <c r="P38" s="8">
        <v>4</v>
      </c>
      <c r="Q38" s="8">
        <v>13</v>
      </c>
      <c r="R38" s="8">
        <v>12</v>
      </c>
      <c r="S38" s="8">
        <v>56</v>
      </c>
      <c r="T38" s="8">
        <v>28</v>
      </c>
      <c r="AJ38" s="64"/>
      <c r="AK38" s="64"/>
      <c r="AL38" s="2">
        <v>6</v>
      </c>
      <c r="AM38" s="14">
        <v>66.491</v>
      </c>
      <c r="AN38" s="64"/>
      <c r="AO38" s="2">
        <v>9</v>
      </c>
      <c r="AP38" s="14">
        <v>30.542999999999999</v>
      </c>
      <c r="AR38" s="64"/>
      <c r="AS38" s="64"/>
      <c r="AT38" s="2">
        <v>12</v>
      </c>
      <c r="AU38" s="14">
        <v>115.378</v>
      </c>
      <c r="AV38" s="64"/>
      <c r="AW38" s="2">
        <v>2</v>
      </c>
      <c r="AX38" s="14">
        <v>41.213000000000001</v>
      </c>
    </row>
    <row r="39" spans="2:50" ht="16" x14ac:dyDescent="0.2">
      <c r="B39" s="64"/>
      <c r="C39" s="2">
        <v>11</v>
      </c>
      <c r="D39" s="8">
        <v>8</v>
      </c>
      <c r="E39" s="8">
        <v>12</v>
      </c>
      <c r="F39" s="8">
        <v>38</v>
      </c>
      <c r="G39" s="8">
        <v>39</v>
      </c>
      <c r="H39" s="3"/>
      <c r="I39" s="8"/>
      <c r="K39" s="90"/>
      <c r="L39" s="2">
        <v>5</v>
      </c>
      <c r="M39" s="8">
        <v>8</v>
      </c>
      <c r="N39" s="8">
        <v>4</v>
      </c>
      <c r="O39" s="8">
        <v>6</v>
      </c>
      <c r="P39" s="8">
        <v>7</v>
      </c>
      <c r="Q39" s="8">
        <v>9</v>
      </c>
      <c r="R39" s="8">
        <v>16</v>
      </c>
      <c r="S39" s="8">
        <v>56</v>
      </c>
      <c r="T39" s="8">
        <v>20</v>
      </c>
      <c r="AJ39" s="64"/>
      <c r="AK39" s="64"/>
      <c r="AL39" s="2">
        <v>7</v>
      </c>
      <c r="AM39" s="14">
        <v>97.293999999999997</v>
      </c>
      <c r="AN39" s="64"/>
      <c r="AO39" s="2">
        <v>10</v>
      </c>
      <c r="AP39" s="14">
        <v>32.659999999999997</v>
      </c>
      <c r="AR39" s="64"/>
      <c r="AS39" s="64"/>
      <c r="AT39" s="2">
        <v>13</v>
      </c>
      <c r="AU39" s="14">
        <v>100.491</v>
      </c>
      <c r="AV39" s="64"/>
      <c r="AW39" s="2">
        <v>3</v>
      </c>
      <c r="AX39" s="14">
        <v>23.242000000000001</v>
      </c>
    </row>
    <row r="40" spans="2:50" ht="16" x14ac:dyDescent="0.2">
      <c r="B40" s="64"/>
      <c r="C40" s="2">
        <v>12</v>
      </c>
      <c r="D40" s="8">
        <v>15</v>
      </c>
      <c r="E40" s="8">
        <v>16</v>
      </c>
      <c r="F40" s="8">
        <v>52</v>
      </c>
      <c r="G40" s="8">
        <v>24</v>
      </c>
      <c r="H40" s="3"/>
      <c r="I40" s="8"/>
      <c r="K40" s="90"/>
      <c r="L40" s="2">
        <v>6</v>
      </c>
      <c r="M40" s="8">
        <v>5</v>
      </c>
      <c r="N40" s="8">
        <v>11</v>
      </c>
      <c r="O40" s="8">
        <v>7</v>
      </c>
      <c r="P40" s="8">
        <v>5</v>
      </c>
      <c r="Q40" s="8">
        <v>15</v>
      </c>
      <c r="R40" s="8">
        <v>12</v>
      </c>
      <c r="S40" s="8">
        <v>57</v>
      </c>
      <c r="T40" s="8">
        <v>27</v>
      </c>
      <c r="AJ40" s="64"/>
      <c r="AK40" s="64"/>
      <c r="AL40" s="2">
        <v>8</v>
      </c>
      <c r="AM40" s="14">
        <v>86.460999999999999</v>
      </c>
      <c r="AN40" s="64"/>
      <c r="AO40" s="2">
        <v>11</v>
      </c>
      <c r="AP40" s="14">
        <v>28.062000000000001</v>
      </c>
      <c r="AR40" s="64"/>
      <c r="AS40" s="64"/>
      <c r="AT40" s="2">
        <v>14</v>
      </c>
      <c r="AU40" s="14">
        <v>104.342</v>
      </c>
      <c r="AV40" s="64"/>
      <c r="AW40" s="2">
        <v>4</v>
      </c>
      <c r="AX40" s="14">
        <v>33.225999999999999</v>
      </c>
    </row>
    <row r="41" spans="2:50" ht="16" x14ac:dyDescent="0.2">
      <c r="B41" s="64"/>
      <c r="C41" s="2">
        <v>13</v>
      </c>
      <c r="D41" s="8">
        <v>8</v>
      </c>
      <c r="E41" s="3"/>
      <c r="F41" s="8">
        <v>28</v>
      </c>
      <c r="G41" s="8">
        <v>6</v>
      </c>
      <c r="H41" s="3"/>
      <c r="I41" s="3"/>
      <c r="K41" s="90"/>
      <c r="L41" s="2">
        <v>7</v>
      </c>
      <c r="M41" s="8">
        <v>9</v>
      </c>
      <c r="N41" s="8">
        <v>9</v>
      </c>
      <c r="O41" s="8">
        <v>6</v>
      </c>
      <c r="P41" s="8">
        <v>9</v>
      </c>
      <c r="Q41" s="8">
        <v>9</v>
      </c>
      <c r="R41" s="8">
        <v>4</v>
      </c>
      <c r="S41" s="8">
        <v>50</v>
      </c>
      <c r="T41" s="8">
        <v>35</v>
      </c>
      <c r="AJ41" s="64"/>
      <c r="AK41" s="64"/>
      <c r="AL41" s="2">
        <v>9</v>
      </c>
      <c r="AM41" s="14">
        <v>103.01900000000001</v>
      </c>
      <c r="AN41" s="64"/>
      <c r="AO41" s="2">
        <v>12</v>
      </c>
      <c r="AP41" s="14">
        <v>36.366999999999997</v>
      </c>
      <c r="AR41" s="64"/>
      <c r="AS41" s="64"/>
      <c r="AT41" s="2">
        <v>15</v>
      </c>
      <c r="AU41" s="14">
        <v>106.896</v>
      </c>
      <c r="AV41" s="64"/>
      <c r="AW41" s="2">
        <v>5</v>
      </c>
      <c r="AX41" s="14">
        <v>29.83</v>
      </c>
    </row>
    <row r="42" spans="2:50" ht="16" x14ac:dyDescent="0.2">
      <c r="B42" s="64"/>
      <c r="C42" s="2">
        <v>14</v>
      </c>
      <c r="D42" s="8">
        <v>7</v>
      </c>
      <c r="E42" s="3"/>
      <c r="F42" s="8">
        <v>37</v>
      </c>
      <c r="G42" s="8">
        <v>8</v>
      </c>
      <c r="H42" s="3"/>
      <c r="I42" s="3"/>
      <c r="K42" s="90"/>
      <c r="L42" s="2">
        <v>8</v>
      </c>
      <c r="M42" s="8">
        <v>8</v>
      </c>
      <c r="N42" s="8">
        <v>9</v>
      </c>
      <c r="O42" s="8">
        <v>9</v>
      </c>
      <c r="P42" s="8">
        <v>6</v>
      </c>
      <c r="Q42" s="8">
        <v>8</v>
      </c>
      <c r="R42" s="8">
        <v>13</v>
      </c>
      <c r="S42" s="8">
        <v>83</v>
      </c>
      <c r="T42" s="8">
        <v>24</v>
      </c>
      <c r="AJ42" s="64"/>
      <c r="AK42" s="64"/>
      <c r="AL42" s="2">
        <v>10</v>
      </c>
      <c r="AM42" s="14">
        <v>84.391000000000005</v>
      </c>
      <c r="AN42" s="64"/>
      <c r="AO42" s="2">
        <v>13</v>
      </c>
      <c r="AP42" s="14">
        <v>36.610999999999997</v>
      </c>
      <c r="AR42" s="64"/>
      <c r="AS42" s="64"/>
      <c r="AT42" s="2">
        <v>16</v>
      </c>
      <c r="AU42" s="14">
        <v>113.681</v>
      </c>
      <c r="AV42" s="64"/>
      <c r="AW42" s="2">
        <v>6</v>
      </c>
      <c r="AX42" s="14">
        <v>57.927999999999997</v>
      </c>
    </row>
    <row r="43" spans="2:50" ht="16" x14ac:dyDescent="0.2">
      <c r="B43" s="64"/>
      <c r="C43" s="2">
        <v>15</v>
      </c>
      <c r="D43" s="8">
        <v>12</v>
      </c>
      <c r="E43" s="3"/>
      <c r="F43" s="8">
        <v>35</v>
      </c>
      <c r="G43" s="8">
        <v>4</v>
      </c>
      <c r="H43" s="3"/>
      <c r="I43" s="3"/>
      <c r="K43" s="90"/>
      <c r="L43" s="2">
        <v>9</v>
      </c>
      <c r="M43" s="8">
        <v>12</v>
      </c>
      <c r="N43" s="8">
        <v>11</v>
      </c>
      <c r="O43" s="8">
        <v>11</v>
      </c>
      <c r="P43" s="8">
        <v>8</v>
      </c>
      <c r="Q43" s="8">
        <v>6</v>
      </c>
      <c r="R43" s="8">
        <v>10</v>
      </c>
      <c r="S43" s="8">
        <v>51</v>
      </c>
      <c r="T43" s="8">
        <v>20</v>
      </c>
      <c r="AJ43" s="64"/>
      <c r="AK43" s="64">
        <v>6</v>
      </c>
      <c r="AL43" s="2">
        <v>1</v>
      </c>
      <c r="AM43" s="14">
        <v>70.644000000000005</v>
      </c>
      <c r="AN43" s="64"/>
      <c r="AO43" s="2">
        <v>14</v>
      </c>
      <c r="AP43" s="14">
        <v>39.823</v>
      </c>
      <c r="AR43" s="64"/>
      <c r="AS43" s="64"/>
      <c r="AT43" s="2">
        <v>17</v>
      </c>
      <c r="AU43" s="14">
        <v>138.12</v>
      </c>
      <c r="AV43" s="64">
        <v>4</v>
      </c>
      <c r="AW43" s="2">
        <v>1</v>
      </c>
      <c r="AX43" s="14">
        <v>67.709999999999994</v>
      </c>
    </row>
    <row r="44" spans="2:50" ht="17" thickBot="1" x14ac:dyDescent="0.25">
      <c r="B44" s="65"/>
      <c r="C44" s="9">
        <v>16</v>
      </c>
      <c r="D44" s="4"/>
      <c r="E44" s="4"/>
      <c r="F44" s="4"/>
      <c r="G44" s="10">
        <v>7</v>
      </c>
      <c r="H44" s="4"/>
      <c r="I44" s="4"/>
      <c r="K44" s="90"/>
      <c r="L44" s="2">
        <v>10</v>
      </c>
      <c r="M44" s="8">
        <v>7</v>
      </c>
      <c r="N44" s="8">
        <v>7</v>
      </c>
      <c r="O44" s="8">
        <v>2</v>
      </c>
      <c r="P44" s="8">
        <v>9</v>
      </c>
      <c r="Q44" s="8">
        <v>12</v>
      </c>
      <c r="R44" s="8">
        <v>9</v>
      </c>
      <c r="S44" s="8">
        <v>84</v>
      </c>
      <c r="T44" s="8">
        <v>37</v>
      </c>
      <c r="AJ44" s="64"/>
      <c r="AK44" s="64"/>
      <c r="AL44" s="2">
        <v>2</v>
      </c>
      <c r="AM44" s="14">
        <v>98.811999999999998</v>
      </c>
      <c r="AN44" s="64">
        <v>6</v>
      </c>
      <c r="AO44" s="2">
        <v>1</v>
      </c>
      <c r="AP44" s="14">
        <v>55.860999999999997</v>
      </c>
      <c r="AR44" s="64"/>
      <c r="AS44" s="64"/>
      <c r="AT44" s="2">
        <v>18</v>
      </c>
      <c r="AU44" s="14">
        <v>103.586</v>
      </c>
      <c r="AV44" s="64"/>
      <c r="AW44" s="2">
        <v>2</v>
      </c>
      <c r="AX44" s="14">
        <v>68.247</v>
      </c>
    </row>
    <row r="45" spans="2:50" ht="16" x14ac:dyDescent="0.2">
      <c r="B45" s="87" t="s">
        <v>42</v>
      </c>
      <c r="C45" s="87"/>
      <c r="D45" s="6">
        <v>8.5428571428571427</v>
      </c>
      <c r="E45" s="6">
        <v>8.46875</v>
      </c>
      <c r="F45" s="6">
        <v>31.147058823529413</v>
      </c>
      <c r="G45" s="6">
        <v>14.425000000000001</v>
      </c>
      <c r="H45" s="6">
        <v>297.72222222222223</v>
      </c>
      <c r="I45" s="6">
        <v>57.774193548387096</v>
      </c>
      <c r="K45" s="90"/>
      <c r="L45" s="2">
        <v>11</v>
      </c>
      <c r="M45" s="8">
        <v>6</v>
      </c>
      <c r="N45" s="8">
        <v>9</v>
      </c>
      <c r="O45" s="8">
        <v>4</v>
      </c>
      <c r="P45" s="8">
        <v>5</v>
      </c>
      <c r="Q45" s="8">
        <v>25</v>
      </c>
      <c r="R45" s="8">
        <v>15</v>
      </c>
      <c r="S45" s="8">
        <v>54</v>
      </c>
      <c r="T45" s="8">
        <v>42</v>
      </c>
      <c r="AJ45" s="64"/>
      <c r="AK45" s="64"/>
      <c r="AL45" s="2">
        <v>3</v>
      </c>
      <c r="AM45" s="14">
        <v>118.03400000000001</v>
      </c>
      <c r="AN45" s="64"/>
      <c r="AO45" s="2">
        <v>2</v>
      </c>
      <c r="AP45" s="14">
        <v>40.44</v>
      </c>
      <c r="AR45" s="64"/>
      <c r="AS45" s="64"/>
      <c r="AT45" s="2">
        <v>19</v>
      </c>
      <c r="AU45" s="14">
        <v>115.49299999999999</v>
      </c>
      <c r="AV45" s="64"/>
      <c r="AW45" s="2">
        <v>3</v>
      </c>
      <c r="AX45" s="14">
        <v>49.259</v>
      </c>
    </row>
    <row r="46" spans="2:50" ht="16" x14ac:dyDescent="0.2">
      <c r="B46" s="88" t="s">
        <v>43</v>
      </c>
      <c r="C46" s="88"/>
      <c r="D46" s="14">
        <v>0.49213049064762582</v>
      </c>
      <c r="E46" s="14">
        <v>0.5659346096695933</v>
      </c>
      <c r="F46" s="14">
        <v>1.7261134779186897</v>
      </c>
      <c r="G46" s="14">
        <v>1.0203476735897425</v>
      </c>
      <c r="H46" s="14">
        <v>23.972309843480343</v>
      </c>
      <c r="I46" s="14">
        <v>5.9924874364666749</v>
      </c>
      <c r="K46" s="90"/>
      <c r="L46" s="2">
        <v>12</v>
      </c>
      <c r="M46" s="8">
        <v>7</v>
      </c>
      <c r="N46" s="3"/>
      <c r="O46" s="8">
        <v>5</v>
      </c>
      <c r="P46" s="8">
        <v>6</v>
      </c>
      <c r="Q46" s="8">
        <v>6</v>
      </c>
      <c r="R46" s="8">
        <v>11</v>
      </c>
      <c r="S46" s="8">
        <v>48</v>
      </c>
      <c r="T46" s="8">
        <v>37</v>
      </c>
      <c r="AJ46" s="64"/>
      <c r="AK46" s="64"/>
      <c r="AL46" s="2">
        <v>4</v>
      </c>
      <c r="AM46" s="14">
        <v>73.557000000000002</v>
      </c>
      <c r="AN46" s="64"/>
      <c r="AO46" s="2">
        <v>3</v>
      </c>
      <c r="AP46" s="14">
        <v>39.712000000000003</v>
      </c>
      <c r="AR46" s="64"/>
      <c r="AS46" s="64"/>
      <c r="AT46" s="2">
        <v>20</v>
      </c>
      <c r="AU46" s="14">
        <v>78.908000000000001</v>
      </c>
      <c r="AV46" s="64"/>
      <c r="AW46" s="2">
        <v>4</v>
      </c>
      <c r="AX46" s="14">
        <v>39.805999999999997</v>
      </c>
    </row>
    <row r="47" spans="2:50" ht="16" x14ac:dyDescent="0.2">
      <c r="K47" s="90"/>
      <c r="L47" s="2">
        <v>13</v>
      </c>
      <c r="M47" s="8">
        <v>4</v>
      </c>
      <c r="N47" s="3"/>
      <c r="O47" s="8">
        <v>5</v>
      </c>
      <c r="P47" s="8">
        <v>4</v>
      </c>
      <c r="Q47" s="8">
        <v>12</v>
      </c>
      <c r="R47" s="8">
        <v>9</v>
      </c>
      <c r="S47" s="8">
        <v>34</v>
      </c>
      <c r="T47" s="8">
        <v>29</v>
      </c>
      <c r="AJ47" s="64"/>
      <c r="AK47" s="64"/>
      <c r="AL47" s="2">
        <v>5</v>
      </c>
      <c r="AM47" s="14">
        <v>101.098</v>
      </c>
      <c r="AN47" s="64"/>
      <c r="AO47" s="2">
        <v>4</v>
      </c>
      <c r="AP47" s="14">
        <v>36.628</v>
      </c>
      <c r="AR47" s="64"/>
      <c r="AS47" s="64"/>
      <c r="AT47" s="2">
        <v>21</v>
      </c>
      <c r="AU47" s="14">
        <v>99.454999999999998</v>
      </c>
      <c r="AV47" s="64"/>
      <c r="AW47" s="2">
        <v>5</v>
      </c>
      <c r="AX47" s="14">
        <v>54.158999999999999</v>
      </c>
    </row>
    <row r="48" spans="2:50" ht="16" x14ac:dyDescent="0.2">
      <c r="K48" s="90"/>
      <c r="L48" s="2">
        <v>14</v>
      </c>
      <c r="M48" s="8">
        <v>9</v>
      </c>
      <c r="N48" s="3"/>
      <c r="O48" s="8">
        <v>7</v>
      </c>
      <c r="P48" s="8">
        <v>5</v>
      </c>
      <c r="Q48" s="8">
        <v>16</v>
      </c>
      <c r="R48" s="8">
        <v>2</v>
      </c>
      <c r="S48" s="8">
        <v>55</v>
      </c>
      <c r="T48" s="8">
        <v>27</v>
      </c>
      <c r="AJ48" s="64"/>
      <c r="AK48" s="64"/>
      <c r="AL48" s="2">
        <v>6</v>
      </c>
      <c r="AM48" s="14">
        <v>94.024000000000001</v>
      </c>
      <c r="AN48" s="64"/>
      <c r="AO48" s="2">
        <v>5</v>
      </c>
      <c r="AP48" s="14">
        <v>41.045999999999999</v>
      </c>
      <c r="AR48" s="64"/>
      <c r="AS48" s="64">
        <v>3</v>
      </c>
      <c r="AT48" s="2">
        <v>1</v>
      </c>
      <c r="AU48" s="14">
        <v>156.06800000000001</v>
      </c>
      <c r="AV48" s="64"/>
      <c r="AW48" s="2">
        <v>6</v>
      </c>
      <c r="AX48" s="14">
        <v>60.231999999999999</v>
      </c>
    </row>
    <row r="49" spans="11:50" ht="17" thickBot="1" x14ac:dyDescent="0.25">
      <c r="K49" s="91"/>
      <c r="L49" s="9">
        <v>15</v>
      </c>
      <c r="M49" s="10">
        <v>10</v>
      </c>
      <c r="N49" s="4"/>
      <c r="O49" s="10">
        <v>12</v>
      </c>
      <c r="P49" s="10">
        <v>6</v>
      </c>
      <c r="Q49" s="10">
        <v>12</v>
      </c>
      <c r="R49" s="4"/>
      <c r="S49" s="10">
        <v>43</v>
      </c>
      <c r="T49" s="10">
        <v>28</v>
      </c>
      <c r="AJ49" s="64"/>
      <c r="AK49" s="64"/>
      <c r="AL49" s="2">
        <v>7</v>
      </c>
      <c r="AM49" s="14">
        <v>78.924000000000007</v>
      </c>
      <c r="AN49" s="64"/>
      <c r="AO49" s="2">
        <v>6</v>
      </c>
      <c r="AP49" s="14">
        <v>48.423000000000002</v>
      </c>
      <c r="AR49" s="64"/>
      <c r="AS49" s="64"/>
      <c r="AT49" s="2">
        <v>2</v>
      </c>
      <c r="AU49" s="14">
        <v>154.00399999999999</v>
      </c>
      <c r="AV49" s="64"/>
      <c r="AW49" s="2">
        <v>7</v>
      </c>
      <c r="AX49" s="14">
        <v>53.524000000000001</v>
      </c>
    </row>
    <row r="50" spans="11:50" ht="16" x14ac:dyDescent="0.2">
      <c r="K50" s="87" t="s">
        <v>42</v>
      </c>
      <c r="L50" s="87"/>
      <c r="M50" s="6">
        <v>7.5142857142857142</v>
      </c>
      <c r="N50" s="6">
        <v>7.5161290322580649</v>
      </c>
      <c r="O50" s="6">
        <v>7.8918918918918921</v>
      </c>
      <c r="P50" s="6">
        <v>6.9</v>
      </c>
      <c r="Q50" s="6">
        <v>16.256410256410255</v>
      </c>
      <c r="R50" s="6">
        <v>15.342857142857143</v>
      </c>
      <c r="S50" s="6">
        <v>48.972972972972975</v>
      </c>
      <c r="T50" s="6">
        <v>28.177777777777777</v>
      </c>
      <c r="AJ50" s="64"/>
      <c r="AK50" s="64"/>
      <c r="AL50" s="2">
        <v>8</v>
      </c>
      <c r="AM50" s="14">
        <v>85.878</v>
      </c>
      <c r="AN50" s="64"/>
      <c r="AO50" s="2">
        <v>7</v>
      </c>
      <c r="AP50" s="14">
        <v>34.552999999999997</v>
      </c>
      <c r="AR50" s="64"/>
      <c r="AS50" s="64"/>
      <c r="AT50" s="2">
        <v>3</v>
      </c>
      <c r="AU50" s="14">
        <v>155.05600000000001</v>
      </c>
      <c r="AV50" s="64"/>
      <c r="AW50" s="2">
        <v>8</v>
      </c>
      <c r="AX50" s="14">
        <v>65.616</v>
      </c>
    </row>
    <row r="51" spans="11:50" ht="16" x14ac:dyDescent="0.2">
      <c r="K51" s="88" t="s">
        <v>43</v>
      </c>
      <c r="L51" s="88"/>
      <c r="M51" s="14">
        <v>0.36672055439336537</v>
      </c>
      <c r="N51" s="14">
        <v>0.39997650228051734</v>
      </c>
      <c r="O51" s="14">
        <v>0.60769810055867424</v>
      </c>
      <c r="P51" s="14">
        <v>0.39338276525541888</v>
      </c>
      <c r="Q51" s="14">
        <v>0.90125046355117877</v>
      </c>
      <c r="R51" s="14">
        <v>1.0011771497248603</v>
      </c>
      <c r="S51" s="14">
        <v>2.0736922133937044</v>
      </c>
      <c r="T51" s="14">
        <v>1.5141436528188934</v>
      </c>
      <c r="AJ51" s="64"/>
      <c r="AK51" s="64"/>
      <c r="AL51" s="2">
        <v>9</v>
      </c>
      <c r="AM51" s="14">
        <v>71.239999999999995</v>
      </c>
      <c r="AN51" s="64"/>
      <c r="AO51" s="2">
        <v>8</v>
      </c>
      <c r="AP51" s="14">
        <v>47.728999999999999</v>
      </c>
      <c r="AR51" s="64"/>
      <c r="AS51" s="64"/>
      <c r="AT51" s="2">
        <v>4</v>
      </c>
      <c r="AU51" s="14">
        <v>162.02500000000001</v>
      </c>
      <c r="AV51" s="64">
        <v>5</v>
      </c>
      <c r="AW51" s="2">
        <v>1</v>
      </c>
      <c r="AX51" s="14">
        <v>68.361999999999995</v>
      </c>
    </row>
    <row r="52" spans="11:50" ht="16" x14ac:dyDescent="0.2">
      <c r="AJ52" s="64"/>
      <c r="AK52" s="64"/>
      <c r="AL52" s="2">
        <v>10</v>
      </c>
      <c r="AM52" s="14">
        <v>78.183000000000007</v>
      </c>
      <c r="AN52" s="64"/>
      <c r="AO52" s="2">
        <v>9</v>
      </c>
      <c r="AP52" s="14">
        <v>44.366</v>
      </c>
      <c r="AR52" s="64"/>
      <c r="AS52" s="64"/>
      <c r="AT52" s="2">
        <v>5</v>
      </c>
      <c r="AU52" s="14">
        <v>176.75399999999999</v>
      </c>
      <c r="AV52" s="64"/>
      <c r="AW52" s="2">
        <v>2</v>
      </c>
      <c r="AX52" s="14">
        <v>44.411999999999999</v>
      </c>
    </row>
    <row r="53" spans="11:50" ht="16" x14ac:dyDescent="0.2">
      <c r="AJ53" s="64"/>
      <c r="AK53" s="64"/>
      <c r="AL53" s="2">
        <v>11</v>
      </c>
      <c r="AM53" s="14">
        <v>97.364000000000004</v>
      </c>
      <c r="AN53" s="64"/>
      <c r="AO53" s="2">
        <v>10</v>
      </c>
      <c r="AP53" s="14">
        <v>38.334000000000003</v>
      </c>
      <c r="AR53" s="64"/>
      <c r="AS53" s="64"/>
      <c r="AT53" s="2">
        <v>6</v>
      </c>
      <c r="AU53" s="14">
        <v>187.31100000000001</v>
      </c>
      <c r="AV53" s="64"/>
      <c r="AW53" s="2">
        <v>3</v>
      </c>
      <c r="AX53" s="14">
        <v>36.874000000000002</v>
      </c>
    </row>
    <row r="54" spans="11:50" ht="16" x14ac:dyDescent="0.2">
      <c r="AJ54" s="64"/>
      <c r="AK54" s="64"/>
      <c r="AL54" s="2">
        <v>12</v>
      </c>
      <c r="AM54" s="14">
        <v>69.994</v>
      </c>
      <c r="AN54" s="64"/>
      <c r="AO54" s="2">
        <v>11</v>
      </c>
      <c r="AP54" s="14">
        <v>30.675999999999998</v>
      </c>
      <c r="AR54" s="64"/>
      <c r="AS54" s="64"/>
      <c r="AT54" s="2">
        <v>7</v>
      </c>
      <c r="AU54" s="14">
        <v>158.30500000000001</v>
      </c>
      <c r="AV54" s="64"/>
      <c r="AW54" s="2">
        <v>4</v>
      </c>
      <c r="AX54" s="14">
        <v>54.258000000000003</v>
      </c>
    </row>
    <row r="55" spans="11:50" ht="16" x14ac:dyDescent="0.2">
      <c r="AJ55" s="64"/>
      <c r="AK55" s="64"/>
      <c r="AL55" s="2">
        <v>13</v>
      </c>
      <c r="AM55" s="14">
        <v>106.97499999999999</v>
      </c>
      <c r="AN55" s="64"/>
      <c r="AO55" s="2">
        <v>12</v>
      </c>
      <c r="AP55" s="14">
        <v>41.085000000000001</v>
      </c>
      <c r="AR55" s="64"/>
      <c r="AS55" s="64"/>
      <c r="AT55" s="2">
        <v>8</v>
      </c>
      <c r="AU55" s="14">
        <v>174.20500000000001</v>
      </c>
      <c r="AV55" s="64"/>
      <c r="AW55" s="2">
        <v>5</v>
      </c>
      <c r="AX55" s="14">
        <v>59.75</v>
      </c>
    </row>
    <row r="56" spans="11:50" ht="16" x14ac:dyDescent="0.2">
      <c r="AJ56" s="64"/>
      <c r="AK56" s="64"/>
      <c r="AL56" s="2">
        <v>14</v>
      </c>
      <c r="AM56" s="14">
        <v>69.463999999999999</v>
      </c>
      <c r="AN56" s="64">
        <v>7</v>
      </c>
      <c r="AO56" s="2">
        <v>1</v>
      </c>
      <c r="AP56" s="14">
        <v>26.486000000000001</v>
      </c>
      <c r="AR56" s="64"/>
      <c r="AS56" s="64"/>
      <c r="AT56" s="2">
        <v>9</v>
      </c>
      <c r="AU56" s="14">
        <v>174.381</v>
      </c>
      <c r="AV56" s="64"/>
      <c r="AW56" s="2">
        <v>6</v>
      </c>
      <c r="AX56" s="14">
        <v>23.542999999999999</v>
      </c>
    </row>
    <row r="57" spans="11:50" ht="16" x14ac:dyDescent="0.2">
      <c r="AJ57" s="64"/>
      <c r="AK57" s="64">
        <v>7</v>
      </c>
      <c r="AL57" s="2">
        <v>1</v>
      </c>
      <c r="AM57" s="14">
        <v>61.521000000000001</v>
      </c>
      <c r="AN57" s="64"/>
      <c r="AO57" s="2">
        <v>2</v>
      </c>
      <c r="AP57" s="14">
        <v>22.016999999999999</v>
      </c>
      <c r="AR57" s="64"/>
      <c r="AS57" s="64"/>
      <c r="AT57" s="2">
        <v>10</v>
      </c>
      <c r="AU57" s="14">
        <v>146.88200000000001</v>
      </c>
      <c r="AV57" s="64"/>
      <c r="AW57" s="2">
        <v>7</v>
      </c>
      <c r="AX57" s="14">
        <v>39.979999999999997</v>
      </c>
    </row>
    <row r="58" spans="11:50" ht="16" x14ac:dyDescent="0.2">
      <c r="AJ58" s="64"/>
      <c r="AK58" s="64"/>
      <c r="AL58" s="2">
        <v>2</v>
      </c>
      <c r="AM58" s="14">
        <v>52.186</v>
      </c>
      <c r="AN58" s="64"/>
      <c r="AO58" s="2">
        <v>3</v>
      </c>
      <c r="AP58" s="14">
        <v>23.294</v>
      </c>
      <c r="AR58" s="64"/>
      <c r="AS58" s="64"/>
      <c r="AT58" s="2">
        <v>11</v>
      </c>
      <c r="AU58" s="14">
        <v>134.02099999999999</v>
      </c>
      <c r="AV58" s="64"/>
      <c r="AW58" s="2">
        <v>8</v>
      </c>
      <c r="AX58" s="14">
        <v>60.344000000000001</v>
      </c>
    </row>
    <row r="59" spans="11:50" ht="16" x14ac:dyDescent="0.2">
      <c r="AJ59" s="64"/>
      <c r="AK59" s="64"/>
      <c r="AL59" s="2">
        <v>3</v>
      </c>
      <c r="AM59" s="14">
        <v>57.061999999999998</v>
      </c>
      <c r="AN59" s="64"/>
      <c r="AO59" s="2">
        <v>4</v>
      </c>
      <c r="AP59" s="14">
        <v>23.885999999999999</v>
      </c>
      <c r="AR59" s="64"/>
      <c r="AS59" s="64"/>
      <c r="AT59" s="2">
        <v>12</v>
      </c>
      <c r="AU59" s="14">
        <v>150.43100000000001</v>
      </c>
      <c r="AV59" s="64"/>
      <c r="AW59" s="2">
        <v>9</v>
      </c>
      <c r="AX59" s="14">
        <v>72.777000000000001</v>
      </c>
    </row>
    <row r="60" spans="11:50" ht="16" x14ac:dyDescent="0.2">
      <c r="AJ60" s="64"/>
      <c r="AK60" s="64">
        <v>8</v>
      </c>
      <c r="AL60" s="2">
        <v>1</v>
      </c>
      <c r="AM60" s="14">
        <v>65.375</v>
      </c>
      <c r="AN60" s="64"/>
      <c r="AO60" s="2">
        <v>5</v>
      </c>
      <c r="AP60" s="14">
        <v>30.106000000000002</v>
      </c>
      <c r="AR60" s="64"/>
      <c r="AS60" s="64"/>
      <c r="AT60" s="2">
        <v>13</v>
      </c>
      <c r="AU60" s="14">
        <v>143.483</v>
      </c>
      <c r="AV60" s="64"/>
      <c r="AW60" s="2">
        <v>10</v>
      </c>
      <c r="AX60" s="14">
        <v>57.953000000000003</v>
      </c>
    </row>
    <row r="61" spans="11:50" ht="16" x14ac:dyDescent="0.2">
      <c r="AJ61" s="64"/>
      <c r="AK61" s="64"/>
      <c r="AL61" s="2">
        <v>2</v>
      </c>
      <c r="AM61" s="14">
        <v>58.390999999999998</v>
      </c>
      <c r="AN61" s="64"/>
      <c r="AO61" s="2">
        <v>6</v>
      </c>
      <c r="AP61" s="14">
        <v>28.338000000000001</v>
      </c>
      <c r="AR61" s="64"/>
      <c r="AS61" s="64"/>
      <c r="AT61" s="2">
        <v>14</v>
      </c>
      <c r="AU61" s="14">
        <v>158.84899999999999</v>
      </c>
      <c r="AV61" s="64"/>
      <c r="AW61" s="2">
        <v>11</v>
      </c>
      <c r="AX61" s="14">
        <v>49.957000000000001</v>
      </c>
    </row>
    <row r="62" spans="11:50" ht="16" x14ac:dyDescent="0.2">
      <c r="AJ62" s="64"/>
      <c r="AK62" s="64"/>
      <c r="AL62" s="2">
        <v>3</v>
      </c>
      <c r="AM62" s="14">
        <v>64.28</v>
      </c>
      <c r="AN62" s="64"/>
      <c r="AO62" s="2">
        <v>7</v>
      </c>
      <c r="AP62" s="14">
        <v>22.387</v>
      </c>
      <c r="AR62" s="64"/>
      <c r="AS62" s="64"/>
      <c r="AT62" s="2">
        <v>15</v>
      </c>
      <c r="AU62" s="14">
        <v>140.215</v>
      </c>
      <c r="AV62" s="64"/>
      <c r="AW62" s="2">
        <v>12</v>
      </c>
      <c r="AX62" s="14">
        <v>28.015000000000001</v>
      </c>
    </row>
    <row r="63" spans="11:50" ht="16" x14ac:dyDescent="0.2">
      <c r="AJ63" s="64"/>
      <c r="AK63" s="64"/>
      <c r="AL63" s="2">
        <v>4</v>
      </c>
      <c r="AM63" s="14">
        <v>68.632999999999996</v>
      </c>
      <c r="AN63" s="64"/>
      <c r="AO63" s="2">
        <v>8</v>
      </c>
      <c r="AP63" s="14">
        <v>19.623999999999999</v>
      </c>
      <c r="AR63" s="64"/>
      <c r="AS63" s="64"/>
      <c r="AT63" s="2">
        <v>16</v>
      </c>
      <c r="AU63" s="14">
        <v>120.943</v>
      </c>
      <c r="AV63" s="64"/>
      <c r="AW63" s="2">
        <v>13</v>
      </c>
      <c r="AX63" s="14">
        <v>38.828000000000003</v>
      </c>
    </row>
    <row r="64" spans="11:50" ht="16" x14ac:dyDescent="0.2">
      <c r="AJ64" s="64"/>
      <c r="AK64" s="64"/>
      <c r="AL64" s="2">
        <v>5</v>
      </c>
      <c r="AM64" s="14">
        <v>74.768000000000001</v>
      </c>
      <c r="AN64" s="64"/>
      <c r="AO64" s="2">
        <v>9</v>
      </c>
      <c r="AP64" s="14">
        <v>24.442</v>
      </c>
      <c r="AR64" s="64"/>
      <c r="AS64" s="64"/>
      <c r="AT64" s="2">
        <v>17</v>
      </c>
      <c r="AU64" s="14">
        <v>166.20599999999999</v>
      </c>
      <c r="AV64" s="64"/>
      <c r="AW64" s="2">
        <v>14</v>
      </c>
      <c r="AX64" s="14">
        <v>50.387</v>
      </c>
    </row>
    <row r="65" spans="36:50" ht="16" x14ac:dyDescent="0.2">
      <c r="AJ65" s="64"/>
      <c r="AK65" s="64"/>
      <c r="AL65" s="2">
        <v>6</v>
      </c>
      <c r="AM65" s="14">
        <v>55.25</v>
      </c>
      <c r="AN65" s="64"/>
      <c r="AO65" s="2">
        <v>10</v>
      </c>
      <c r="AP65" s="14">
        <v>20.123000000000001</v>
      </c>
      <c r="AR65" s="64"/>
      <c r="AS65" s="64"/>
      <c r="AT65" s="2">
        <v>18</v>
      </c>
      <c r="AU65" s="14">
        <v>115.96299999999999</v>
      </c>
      <c r="AV65" s="64"/>
      <c r="AW65" s="2">
        <v>15</v>
      </c>
      <c r="AX65" s="14">
        <v>54.012999999999998</v>
      </c>
    </row>
    <row r="66" spans="36:50" ht="16" x14ac:dyDescent="0.2">
      <c r="AJ66" s="64"/>
      <c r="AK66" s="64"/>
      <c r="AL66" s="2">
        <v>7</v>
      </c>
      <c r="AM66" s="14">
        <v>55.692999999999998</v>
      </c>
      <c r="AN66" s="64"/>
      <c r="AO66" s="2">
        <v>11</v>
      </c>
      <c r="AP66" s="14">
        <v>19.693999999999999</v>
      </c>
      <c r="AR66" s="64"/>
      <c r="AS66" s="64"/>
      <c r="AT66" s="2">
        <v>19</v>
      </c>
      <c r="AU66" s="14">
        <v>148.99</v>
      </c>
      <c r="AV66" s="64"/>
      <c r="AW66" s="2">
        <v>16</v>
      </c>
      <c r="AX66" s="14">
        <v>48.506</v>
      </c>
    </row>
    <row r="67" spans="36:50" ht="16" x14ac:dyDescent="0.2">
      <c r="AJ67" s="64"/>
      <c r="AK67" s="64"/>
      <c r="AL67" s="2">
        <v>8</v>
      </c>
      <c r="AM67" s="14">
        <v>65.067999999999998</v>
      </c>
      <c r="AN67" s="64"/>
      <c r="AO67" s="2">
        <v>12</v>
      </c>
      <c r="AP67" s="14">
        <v>23.814</v>
      </c>
      <c r="AR67" s="64"/>
      <c r="AS67" s="64"/>
      <c r="AT67" s="2">
        <v>20</v>
      </c>
      <c r="AU67" s="14">
        <v>123.48099999999999</v>
      </c>
      <c r="AV67" s="64">
        <v>6</v>
      </c>
      <c r="AW67" s="2">
        <v>1</v>
      </c>
      <c r="AX67" s="14">
        <v>72.228999999999999</v>
      </c>
    </row>
    <row r="68" spans="36:50" ht="16" x14ac:dyDescent="0.2">
      <c r="AJ68" s="64"/>
      <c r="AK68" s="64"/>
      <c r="AL68" s="2">
        <v>9</v>
      </c>
      <c r="AM68" s="14">
        <v>65.873999999999995</v>
      </c>
      <c r="AN68" s="64">
        <v>8</v>
      </c>
      <c r="AO68" s="2">
        <v>1</v>
      </c>
      <c r="AP68" s="14">
        <v>25.068999999999999</v>
      </c>
      <c r="AR68" s="64"/>
      <c r="AS68" s="64"/>
      <c r="AT68" s="2">
        <v>21</v>
      </c>
      <c r="AU68" s="14">
        <v>128.19300000000001</v>
      </c>
      <c r="AV68" s="64"/>
      <c r="AW68" s="2">
        <v>2</v>
      </c>
      <c r="AX68" s="14">
        <v>69.762</v>
      </c>
    </row>
    <row r="69" spans="36:50" ht="16" x14ac:dyDescent="0.2">
      <c r="AJ69" s="64"/>
      <c r="AK69" s="64"/>
      <c r="AL69" s="2">
        <v>10</v>
      </c>
      <c r="AM69" s="14">
        <v>63.256</v>
      </c>
      <c r="AN69" s="64"/>
      <c r="AO69" s="2">
        <v>2</v>
      </c>
      <c r="AP69" s="14">
        <v>27.036999999999999</v>
      </c>
      <c r="AR69" s="64"/>
      <c r="AS69" s="64">
        <v>4</v>
      </c>
      <c r="AT69" s="2">
        <v>1</v>
      </c>
      <c r="AU69" s="14">
        <v>148.43799999999999</v>
      </c>
      <c r="AV69" s="64"/>
      <c r="AW69" s="2">
        <v>3</v>
      </c>
      <c r="AX69" s="14">
        <v>57.959000000000003</v>
      </c>
    </row>
    <row r="70" spans="36:50" ht="16" x14ac:dyDescent="0.2">
      <c r="AJ70" s="64"/>
      <c r="AK70" s="64"/>
      <c r="AL70" s="2">
        <v>11</v>
      </c>
      <c r="AM70" s="14">
        <v>42.222000000000001</v>
      </c>
      <c r="AN70" s="64"/>
      <c r="AO70" s="2">
        <v>3</v>
      </c>
      <c r="AP70" s="14">
        <v>30.035</v>
      </c>
      <c r="AR70" s="64"/>
      <c r="AS70" s="64"/>
      <c r="AT70" s="2">
        <v>2</v>
      </c>
      <c r="AU70" s="14">
        <v>144.053</v>
      </c>
      <c r="AV70" s="64"/>
      <c r="AW70" s="2">
        <v>4</v>
      </c>
      <c r="AX70" s="14">
        <v>69.924000000000007</v>
      </c>
    </row>
    <row r="71" spans="36:50" ht="16" x14ac:dyDescent="0.2">
      <c r="AJ71" s="64"/>
      <c r="AK71" s="64"/>
      <c r="AL71" s="2">
        <v>12</v>
      </c>
      <c r="AM71" s="14">
        <v>48.534999999999997</v>
      </c>
      <c r="AN71" s="64"/>
      <c r="AO71" s="2">
        <v>4</v>
      </c>
      <c r="AP71" s="14">
        <v>18.408000000000001</v>
      </c>
      <c r="AR71" s="64"/>
      <c r="AS71" s="64"/>
      <c r="AT71" s="2">
        <v>3</v>
      </c>
      <c r="AU71" s="14">
        <v>158.06700000000001</v>
      </c>
      <c r="AV71" s="64"/>
      <c r="AW71" s="2">
        <v>5</v>
      </c>
      <c r="AX71" s="14">
        <v>68.471999999999994</v>
      </c>
    </row>
    <row r="72" spans="36:50" ht="16" x14ac:dyDescent="0.2">
      <c r="AJ72" s="64"/>
      <c r="AK72" s="64">
        <v>9</v>
      </c>
      <c r="AL72" s="2">
        <v>1</v>
      </c>
      <c r="AM72" s="14">
        <v>76.006</v>
      </c>
      <c r="AN72" s="64"/>
      <c r="AO72" s="2">
        <v>5</v>
      </c>
      <c r="AP72" s="14">
        <v>27.193999999999999</v>
      </c>
      <c r="AR72" s="64"/>
      <c r="AS72" s="64"/>
      <c r="AT72" s="2">
        <v>4</v>
      </c>
      <c r="AU72" s="14">
        <v>146.00200000000001</v>
      </c>
      <c r="AV72" s="64"/>
      <c r="AW72" s="2">
        <v>6</v>
      </c>
      <c r="AX72" s="14">
        <v>67.022999999999996</v>
      </c>
    </row>
    <row r="73" spans="36:50" ht="16" x14ac:dyDescent="0.2">
      <c r="AJ73" s="64"/>
      <c r="AK73" s="64"/>
      <c r="AL73" s="2">
        <v>2</v>
      </c>
      <c r="AM73" s="14">
        <v>76.631</v>
      </c>
      <c r="AN73" s="64"/>
      <c r="AO73" s="2">
        <v>6</v>
      </c>
      <c r="AP73" s="14">
        <v>22.344000000000001</v>
      </c>
      <c r="AR73" s="64"/>
      <c r="AS73" s="64"/>
      <c r="AT73" s="2">
        <v>5</v>
      </c>
      <c r="AU73" s="14">
        <v>149.72499999999999</v>
      </c>
      <c r="AV73" s="64"/>
      <c r="AW73" s="2">
        <v>7</v>
      </c>
      <c r="AX73" s="14">
        <v>22.506</v>
      </c>
    </row>
    <row r="74" spans="36:50" ht="16" x14ac:dyDescent="0.2">
      <c r="AJ74" s="64"/>
      <c r="AK74" s="64"/>
      <c r="AL74" s="2">
        <v>3</v>
      </c>
      <c r="AM74" s="14">
        <v>82.393000000000001</v>
      </c>
      <c r="AN74" s="64"/>
      <c r="AO74" s="2">
        <v>7</v>
      </c>
      <c r="AP74" s="14">
        <v>20.276</v>
      </c>
      <c r="AR74" s="64"/>
      <c r="AS74" s="64"/>
      <c r="AT74" s="2">
        <v>6</v>
      </c>
      <c r="AU74" s="14">
        <v>137.875</v>
      </c>
      <c r="AV74" s="64">
        <v>7</v>
      </c>
      <c r="AW74" s="2">
        <v>1</v>
      </c>
      <c r="AX74" s="14">
        <v>38.487000000000002</v>
      </c>
    </row>
    <row r="75" spans="36:50" ht="16" x14ac:dyDescent="0.2">
      <c r="AJ75" s="64"/>
      <c r="AK75" s="64"/>
      <c r="AL75" s="2">
        <v>4</v>
      </c>
      <c r="AM75" s="14">
        <v>78.887</v>
      </c>
      <c r="AN75" s="64"/>
      <c r="AO75" s="2">
        <v>8</v>
      </c>
      <c r="AP75" s="14">
        <v>22.881</v>
      </c>
      <c r="AR75" s="64"/>
      <c r="AS75" s="64"/>
      <c r="AT75" s="2">
        <v>7</v>
      </c>
      <c r="AU75" s="14">
        <v>119.075</v>
      </c>
      <c r="AV75" s="64"/>
      <c r="AW75" s="2">
        <v>2</v>
      </c>
      <c r="AX75" s="14">
        <v>106.379</v>
      </c>
    </row>
    <row r="76" spans="36:50" ht="16" x14ac:dyDescent="0.2">
      <c r="AJ76" s="64"/>
      <c r="AK76" s="64"/>
      <c r="AL76" s="2">
        <v>5</v>
      </c>
      <c r="AM76" s="14">
        <v>48.29</v>
      </c>
      <c r="AN76" s="64">
        <v>9</v>
      </c>
      <c r="AO76" s="2">
        <v>1</v>
      </c>
      <c r="AP76" s="14">
        <v>29.542999999999999</v>
      </c>
      <c r="AR76" s="64"/>
      <c r="AS76" s="64"/>
      <c r="AT76" s="2">
        <v>8</v>
      </c>
      <c r="AU76" s="14">
        <v>96.763999999999996</v>
      </c>
      <c r="AV76" s="64"/>
      <c r="AW76" s="2">
        <v>3</v>
      </c>
      <c r="AX76" s="14">
        <v>89.370999999999995</v>
      </c>
    </row>
    <row r="77" spans="36:50" ht="16" x14ac:dyDescent="0.2">
      <c r="AJ77" s="64"/>
      <c r="AK77" s="64"/>
      <c r="AL77" s="2">
        <v>6</v>
      </c>
      <c r="AM77" s="14">
        <v>70.875</v>
      </c>
      <c r="AN77" s="64"/>
      <c r="AO77" s="2">
        <v>2</v>
      </c>
      <c r="AP77" s="14">
        <v>33.875999999999998</v>
      </c>
      <c r="AR77" s="64"/>
      <c r="AS77" s="64"/>
      <c r="AT77" s="2">
        <v>9</v>
      </c>
      <c r="AU77" s="14">
        <v>157.47999999999999</v>
      </c>
      <c r="AV77" s="64"/>
      <c r="AW77" s="2">
        <v>4</v>
      </c>
      <c r="AX77" s="14">
        <v>69.069000000000003</v>
      </c>
    </row>
    <row r="78" spans="36:50" ht="16" x14ac:dyDescent="0.2">
      <c r="AJ78" s="64"/>
      <c r="AK78" s="64"/>
      <c r="AL78" s="2">
        <v>7</v>
      </c>
      <c r="AM78" s="14">
        <v>79.691999999999993</v>
      </c>
      <c r="AN78" s="64"/>
      <c r="AO78" s="2">
        <v>3</v>
      </c>
      <c r="AP78" s="14">
        <v>21.533999999999999</v>
      </c>
      <c r="AR78" s="64"/>
      <c r="AS78" s="64"/>
      <c r="AT78" s="2">
        <v>10</v>
      </c>
      <c r="AU78" s="14">
        <v>119.09</v>
      </c>
      <c r="AV78" s="64"/>
      <c r="AW78" s="2">
        <v>5</v>
      </c>
      <c r="AX78" s="14">
        <v>104.6</v>
      </c>
    </row>
    <row r="79" spans="36:50" ht="16" x14ac:dyDescent="0.2">
      <c r="AJ79" s="64"/>
      <c r="AK79" s="64"/>
      <c r="AL79" s="2">
        <v>8</v>
      </c>
      <c r="AM79" s="14">
        <v>67.944000000000003</v>
      </c>
      <c r="AN79" s="64"/>
      <c r="AO79" s="2">
        <v>4</v>
      </c>
      <c r="AP79" s="14">
        <v>24.274999999999999</v>
      </c>
      <c r="AR79" s="64"/>
      <c r="AS79" s="64"/>
      <c r="AT79" s="2">
        <v>11</v>
      </c>
      <c r="AU79" s="14">
        <v>110.827</v>
      </c>
      <c r="AV79" s="64"/>
      <c r="AW79" s="2">
        <v>6</v>
      </c>
      <c r="AX79" s="14">
        <v>49.011000000000003</v>
      </c>
    </row>
    <row r="80" spans="36:50" ht="16" x14ac:dyDescent="0.2">
      <c r="AJ80" s="64"/>
      <c r="AK80" s="64"/>
      <c r="AL80" s="2">
        <v>9</v>
      </c>
      <c r="AM80" s="14">
        <v>70.984999999999999</v>
      </c>
      <c r="AN80" s="64"/>
      <c r="AO80" s="2">
        <v>5</v>
      </c>
      <c r="AP80" s="14">
        <v>17.777999999999999</v>
      </c>
      <c r="AR80" s="64"/>
      <c r="AS80" s="64"/>
      <c r="AT80" s="2">
        <v>12</v>
      </c>
      <c r="AU80" s="14">
        <v>117.122</v>
      </c>
      <c r="AV80" s="64"/>
      <c r="AW80" s="2">
        <v>7</v>
      </c>
      <c r="AX80" s="14">
        <v>44.908000000000001</v>
      </c>
    </row>
    <row r="81" spans="36:50" ht="16" x14ac:dyDescent="0.2">
      <c r="AJ81" s="64"/>
      <c r="AK81" s="64"/>
      <c r="AL81" s="2">
        <v>10</v>
      </c>
      <c r="AM81" s="14">
        <v>43.548000000000002</v>
      </c>
      <c r="AN81" s="64"/>
      <c r="AO81" s="2">
        <v>6</v>
      </c>
      <c r="AP81" s="14">
        <v>22.492000000000001</v>
      </c>
      <c r="AR81" s="64"/>
      <c r="AS81" s="64"/>
      <c r="AT81" s="2">
        <v>13</v>
      </c>
      <c r="AU81" s="14">
        <v>143.334</v>
      </c>
      <c r="AV81" s="64"/>
      <c r="AW81" s="2">
        <v>8</v>
      </c>
      <c r="AX81" s="14">
        <v>32.201000000000001</v>
      </c>
    </row>
    <row r="82" spans="36:50" ht="16" x14ac:dyDescent="0.2">
      <c r="AJ82" s="64"/>
      <c r="AK82" s="64"/>
      <c r="AL82" s="2">
        <v>11</v>
      </c>
      <c r="AM82" s="14">
        <v>38.970999999999997</v>
      </c>
      <c r="AN82" s="64"/>
      <c r="AO82" s="2">
        <v>7</v>
      </c>
      <c r="AP82" s="14">
        <v>26.292000000000002</v>
      </c>
      <c r="AR82" s="64"/>
      <c r="AS82" s="64">
        <v>5</v>
      </c>
      <c r="AT82" s="2">
        <v>1</v>
      </c>
      <c r="AU82" s="14">
        <v>153.30199999999999</v>
      </c>
      <c r="AV82" s="64"/>
      <c r="AW82" s="2">
        <v>9</v>
      </c>
      <c r="AX82" s="14">
        <v>75.347999999999999</v>
      </c>
    </row>
    <row r="83" spans="36:50" ht="16" x14ac:dyDescent="0.2">
      <c r="AJ83" s="64"/>
      <c r="AK83" s="64"/>
      <c r="AL83" s="2">
        <v>12</v>
      </c>
      <c r="AM83" s="14">
        <v>80.78</v>
      </c>
      <c r="AN83" s="64"/>
      <c r="AO83" s="2">
        <v>8</v>
      </c>
      <c r="AP83" s="14">
        <v>22.905999999999999</v>
      </c>
      <c r="AR83" s="64"/>
      <c r="AS83" s="64"/>
      <c r="AT83" s="2">
        <v>2</v>
      </c>
      <c r="AU83" s="14">
        <v>154.18700000000001</v>
      </c>
      <c r="AV83" s="64"/>
      <c r="AW83" s="2">
        <v>10</v>
      </c>
      <c r="AX83" s="14">
        <v>74.358000000000004</v>
      </c>
    </row>
    <row r="84" spans="36:50" ht="16" x14ac:dyDescent="0.2">
      <c r="AJ84" s="64"/>
      <c r="AK84" s="64">
        <v>10</v>
      </c>
      <c r="AL84" s="2">
        <v>1</v>
      </c>
      <c r="AM84" s="14">
        <v>35.561999999999998</v>
      </c>
      <c r="AN84" s="64">
        <v>10</v>
      </c>
      <c r="AO84" s="2">
        <v>1</v>
      </c>
      <c r="AP84" s="14">
        <v>20.071000000000002</v>
      </c>
      <c r="AR84" s="64"/>
      <c r="AS84" s="64"/>
      <c r="AT84" s="2">
        <v>3</v>
      </c>
      <c r="AU84" s="14">
        <v>143.69200000000001</v>
      </c>
      <c r="AV84" s="64">
        <v>8</v>
      </c>
      <c r="AW84" s="2">
        <v>1</v>
      </c>
      <c r="AX84" s="14">
        <v>88.503</v>
      </c>
    </row>
    <row r="85" spans="36:50" ht="16" x14ac:dyDescent="0.2">
      <c r="AJ85" s="64"/>
      <c r="AK85" s="64"/>
      <c r="AL85" s="2">
        <v>2</v>
      </c>
      <c r="AM85" s="14">
        <v>49.942</v>
      </c>
      <c r="AN85" s="64"/>
      <c r="AO85" s="2">
        <v>2</v>
      </c>
      <c r="AP85" s="14">
        <v>17.425999999999998</v>
      </c>
      <c r="AR85" s="64"/>
      <c r="AS85" s="64"/>
      <c r="AT85" s="2">
        <v>4</v>
      </c>
      <c r="AU85" s="14">
        <v>156.42699999999999</v>
      </c>
      <c r="AV85" s="64"/>
      <c r="AW85" s="2">
        <v>2</v>
      </c>
      <c r="AX85" s="14">
        <v>123.529</v>
      </c>
    </row>
    <row r="86" spans="36:50" ht="16" x14ac:dyDescent="0.2">
      <c r="AJ86" s="64"/>
      <c r="AK86" s="64"/>
      <c r="AL86" s="2">
        <v>3</v>
      </c>
      <c r="AM86" s="14">
        <v>42.551000000000002</v>
      </c>
      <c r="AN86" s="64"/>
      <c r="AO86" s="2">
        <v>3</v>
      </c>
      <c r="AP86" s="14">
        <v>16.425000000000001</v>
      </c>
      <c r="AR86" s="64"/>
      <c r="AS86" s="64"/>
      <c r="AT86" s="2">
        <v>5</v>
      </c>
      <c r="AU86" s="14">
        <v>134.024</v>
      </c>
      <c r="AV86" s="64"/>
      <c r="AW86" s="2">
        <v>3</v>
      </c>
      <c r="AX86" s="14">
        <v>98.066000000000003</v>
      </c>
    </row>
    <row r="87" spans="36:50" ht="16" x14ac:dyDescent="0.2">
      <c r="AJ87" s="64"/>
      <c r="AK87" s="64"/>
      <c r="AL87" s="2">
        <v>4</v>
      </c>
      <c r="AM87" s="14">
        <v>25.824999999999999</v>
      </c>
      <c r="AN87" s="64"/>
      <c r="AO87" s="2">
        <v>4</v>
      </c>
      <c r="AP87" s="14">
        <v>19.236000000000001</v>
      </c>
      <c r="AR87" s="64"/>
      <c r="AS87" s="64"/>
      <c r="AT87" s="2">
        <v>6</v>
      </c>
      <c r="AU87" s="14">
        <v>131.56899999999999</v>
      </c>
      <c r="AV87" s="64"/>
      <c r="AW87" s="2">
        <v>4</v>
      </c>
      <c r="AX87" s="14">
        <v>44.073999999999998</v>
      </c>
    </row>
    <row r="88" spans="36:50" ht="16" x14ac:dyDescent="0.2">
      <c r="AJ88" s="64"/>
      <c r="AK88" s="64"/>
      <c r="AL88" s="2">
        <v>5</v>
      </c>
      <c r="AM88" s="14">
        <v>45.97</v>
      </c>
      <c r="AN88" s="64"/>
      <c r="AO88" s="2">
        <v>5</v>
      </c>
      <c r="AP88" s="14">
        <v>18.108000000000001</v>
      </c>
      <c r="AR88" s="64"/>
      <c r="AS88" s="64"/>
      <c r="AT88" s="2">
        <v>7</v>
      </c>
      <c r="AU88" s="14">
        <v>123.84699999999999</v>
      </c>
      <c r="AV88" s="64"/>
      <c r="AW88" s="2">
        <v>5</v>
      </c>
      <c r="AX88" s="14">
        <v>31.443999999999999</v>
      </c>
    </row>
    <row r="89" spans="36:50" ht="16" x14ac:dyDescent="0.2">
      <c r="AJ89" s="64"/>
      <c r="AK89" s="64"/>
      <c r="AL89" s="2">
        <v>6</v>
      </c>
      <c r="AM89" s="14">
        <v>55.915999999999997</v>
      </c>
      <c r="AN89" s="64"/>
      <c r="AO89" s="2">
        <v>6</v>
      </c>
      <c r="AP89" s="14">
        <v>15.101000000000001</v>
      </c>
      <c r="AR89" s="64"/>
      <c r="AS89" s="64"/>
      <c r="AT89" s="2">
        <v>8</v>
      </c>
      <c r="AU89" s="14">
        <v>137.56399999999999</v>
      </c>
      <c r="AV89" s="64"/>
      <c r="AW89" s="2">
        <v>6</v>
      </c>
      <c r="AX89" s="14">
        <v>84.516000000000005</v>
      </c>
    </row>
    <row r="90" spans="36:50" ht="16" x14ac:dyDescent="0.2">
      <c r="AJ90" s="64"/>
      <c r="AK90" s="64"/>
      <c r="AL90" s="2">
        <v>7</v>
      </c>
      <c r="AM90" s="14">
        <v>58.027000000000001</v>
      </c>
      <c r="AN90" s="19"/>
      <c r="AO90" s="19"/>
      <c r="AP90" s="14"/>
      <c r="AR90" s="64"/>
      <c r="AS90" s="64"/>
      <c r="AT90" s="2">
        <v>9</v>
      </c>
      <c r="AU90" s="14">
        <v>131.08699999999999</v>
      </c>
      <c r="AV90" s="64"/>
      <c r="AW90" s="2">
        <v>7</v>
      </c>
      <c r="AX90" s="14">
        <v>46.508000000000003</v>
      </c>
    </row>
    <row r="91" spans="36:50" ht="16" x14ac:dyDescent="0.2">
      <c r="AJ91" s="64"/>
      <c r="AK91" s="64"/>
      <c r="AL91" s="2">
        <v>8</v>
      </c>
      <c r="AM91" s="14">
        <v>53.896000000000001</v>
      </c>
      <c r="AN91" s="19"/>
      <c r="AO91" s="19"/>
      <c r="AP91" s="14"/>
      <c r="AR91" s="64"/>
      <c r="AS91" s="64"/>
      <c r="AT91" s="2">
        <v>10</v>
      </c>
      <c r="AU91" s="14">
        <v>120.173</v>
      </c>
      <c r="AV91" s="64"/>
      <c r="AW91" s="2">
        <v>8</v>
      </c>
      <c r="AX91" s="14">
        <v>98.135000000000005</v>
      </c>
    </row>
    <row r="92" spans="36:50" ht="16" x14ac:dyDescent="0.2">
      <c r="AJ92" s="64"/>
      <c r="AK92" s="64"/>
      <c r="AL92" s="2">
        <v>9</v>
      </c>
      <c r="AM92" s="14">
        <v>40.58</v>
      </c>
      <c r="AN92" s="2"/>
      <c r="AO92" s="2"/>
      <c r="AP92" s="14"/>
      <c r="AR92" s="64"/>
      <c r="AS92" s="64"/>
      <c r="AT92" s="2">
        <v>11</v>
      </c>
      <c r="AU92" s="14">
        <v>112.693</v>
      </c>
      <c r="AV92" s="64"/>
      <c r="AW92" s="2">
        <v>9</v>
      </c>
      <c r="AX92" s="14">
        <v>61.706000000000003</v>
      </c>
    </row>
    <row r="93" spans="36:50" ht="16" x14ac:dyDescent="0.2">
      <c r="AJ93" s="64"/>
      <c r="AK93" s="64"/>
      <c r="AL93" s="2">
        <v>10</v>
      </c>
      <c r="AM93" s="14">
        <v>48.13</v>
      </c>
      <c r="AN93" s="2"/>
      <c r="AO93" s="2"/>
      <c r="AP93" s="14"/>
      <c r="AR93" s="64"/>
      <c r="AS93" s="64"/>
      <c r="AT93" s="2">
        <v>12</v>
      </c>
      <c r="AU93" s="14">
        <v>107.455</v>
      </c>
      <c r="AV93" s="64"/>
      <c r="AW93" s="2">
        <v>10</v>
      </c>
      <c r="AX93" s="14">
        <v>34.045000000000002</v>
      </c>
    </row>
    <row r="94" spans="36:50" ht="16" x14ac:dyDescent="0.2">
      <c r="AJ94" s="64"/>
      <c r="AK94" s="64"/>
      <c r="AL94" s="2">
        <v>11</v>
      </c>
      <c r="AM94" s="14">
        <v>52.171999999999997</v>
      </c>
      <c r="AN94" s="2"/>
      <c r="AO94" s="2"/>
      <c r="AP94" s="14"/>
      <c r="AR94" s="64"/>
      <c r="AS94" s="64"/>
      <c r="AT94" s="2">
        <v>13</v>
      </c>
      <c r="AU94" s="14">
        <v>81.03</v>
      </c>
      <c r="AV94" s="64">
        <v>9</v>
      </c>
      <c r="AW94" s="2">
        <v>1</v>
      </c>
      <c r="AX94" s="14">
        <v>33.787999999999997</v>
      </c>
    </row>
    <row r="95" spans="36:50" ht="16" x14ac:dyDescent="0.2">
      <c r="AJ95" s="64"/>
      <c r="AK95" s="64"/>
      <c r="AL95" s="2">
        <v>12</v>
      </c>
      <c r="AM95" s="14">
        <v>51.466999999999999</v>
      </c>
      <c r="AN95" s="2"/>
      <c r="AO95" s="2"/>
      <c r="AP95" s="14"/>
      <c r="AR95" s="64"/>
      <c r="AS95" s="64"/>
      <c r="AT95" s="2">
        <v>14</v>
      </c>
      <c r="AU95" s="14">
        <v>119.461</v>
      </c>
      <c r="AV95" s="64"/>
      <c r="AW95" s="2">
        <v>2</v>
      </c>
      <c r="AX95" s="14">
        <v>31.247</v>
      </c>
    </row>
    <row r="96" spans="36:50" ht="16" x14ac:dyDescent="0.2">
      <c r="AJ96" s="64"/>
      <c r="AK96" s="64"/>
      <c r="AL96" s="2">
        <v>13</v>
      </c>
      <c r="AM96" s="14">
        <v>47.231999999999999</v>
      </c>
      <c r="AN96" s="2"/>
      <c r="AO96" s="2"/>
      <c r="AP96" s="14"/>
      <c r="AR96" s="64"/>
      <c r="AS96" s="64"/>
      <c r="AT96" s="2">
        <v>15</v>
      </c>
      <c r="AU96" s="14">
        <v>106.736</v>
      </c>
      <c r="AV96" s="64"/>
      <c r="AW96" s="2">
        <v>3</v>
      </c>
      <c r="AX96" s="14">
        <v>23.396999999999998</v>
      </c>
    </row>
    <row r="97" spans="36:50" ht="16" x14ac:dyDescent="0.2">
      <c r="AJ97" s="64"/>
      <c r="AK97" s="64"/>
      <c r="AL97" s="2">
        <v>14</v>
      </c>
      <c r="AM97" s="14">
        <v>44.899000000000001</v>
      </c>
      <c r="AN97" s="2"/>
      <c r="AO97" s="2"/>
      <c r="AP97" s="14"/>
      <c r="AR97" s="64"/>
      <c r="AS97" s="64"/>
      <c r="AT97" s="2">
        <v>16</v>
      </c>
      <c r="AU97" s="14">
        <v>108.486</v>
      </c>
      <c r="AV97" s="64">
        <v>10</v>
      </c>
      <c r="AW97" s="2">
        <v>1</v>
      </c>
      <c r="AX97" s="14">
        <v>137.82900000000001</v>
      </c>
    </row>
    <row r="98" spans="36:50" ht="16" x14ac:dyDescent="0.2">
      <c r="AJ98" s="64"/>
      <c r="AK98" s="64"/>
      <c r="AL98" s="2">
        <v>15</v>
      </c>
      <c r="AM98" s="14">
        <v>42.188000000000002</v>
      </c>
      <c r="AN98" s="2"/>
      <c r="AO98" s="2"/>
      <c r="AP98" s="14"/>
      <c r="AR98" s="64"/>
      <c r="AS98" s="64"/>
      <c r="AT98" s="2">
        <v>17</v>
      </c>
      <c r="AU98" s="14">
        <v>129.79900000000001</v>
      </c>
      <c r="AV98" s="64"/>
      <c r="AW98" s="2">
        <v>2</v>
      </c>
      <c r="AX98" s="14">
        <v>114.795</v>
      </c>
    </row>
    <row r="99" spans="36:50" ht="17" thickBot="1" x14ac:dyDescent="0.25">
      <c r="AJ99" s="65"/>
      <c r="AK99" s="65"/>
      <c r="AL99" s="9">
        <v>16</v>
      </c>
      <c r="AM99" s="20">
        <v>28.704000000000001</v>
      </c>
      <c r="AN99" s="9"/>
      <c r="AO99" s="9"/>
      <c r="AP99" s="20"/>
      <c r="AR99" s="64"/>
      <c r="AS99" s="64"/>
      <c r="AT99" s="2">
        <v>18</v>
      </c>
      <c r="AU99" s="14">
        <v>128.99600000000001</v>
      </c>
      <c r="AV99" s="64"/>
      <c r="AW99" s="2">
        <v>3</v>
      </c>
      <c r="AX99" s="14">
        <v>120.25</v>
      </c>
    </row>
    <row r="100" spans="36:50" ht="16" x14ac:dyDescent="0.2">
      <c r="AJ100" s="73">
        <v>2</v>
      </c>
      <c r="AK100" s="84">
        <v>1</v>
      </c>
      <c r="AL100" s="21">
        <v>1</v>
      </c>
      <c r="AM100" s="6">
        <v>98.775999999999996</v>
      </c>
      <c r="AN100" s="76">
        <v>1</v>
      </c>
      <c r="AO100" s="21">
        <v>1</v>
      </c>
      <c r="AP100" s="6">
        <v>32.31</v>
      </c>
      <c r="AR100" s="64"/>
      <c r="AS100" s="64"/>
      <c r="AT100" s="2">
        <v>19</v>
      </c>
      <c r="AU100" s="14">
        <v>135.91</v>
      </c>
      <c r="AV100" s="64"/>
      <c r="AW100" s="2">
        <v>4</v>
      </c>
      <c r="AX100" s="14">
        <v>114.251</v>
      </c>
    </row>
    <row r="101" spans="36:50" ht="16" x14ac:dyDescent="0.2">
      <c r="AJ101" s="74"/>
      <c r="AK101" s="85"/>
      <c r="AL101" s="2">
        <v>2</v>
      </c>
      <c r="AM101" s="14">
        <v>106.342</v>
      </c>
      <c r="AN101" s="77"/>
      <c r="AO101" s="2">
        <v>2</v>
      </c>
      <c r="AP101" s="14">
        <v>25.468</v>
      </c>
      <c r="AR101" s="64"/>
      <c r="AS101" s="64"/>
      <c r="AT101" s="2">
        <v>20</v>
      </c>
      <c r="AU101" s="14">
        <v>94.736999999999995</v>
      </c>
      <c r="AV101" s="64"/>
      <c r="AW101" s="2">
        <v>5</v>
      </c>
      <c r="AX101" s="14">
        <v>172.69499999999999</v>
      </c>
    </row>
    <row r="102" spans="36:50" ht="16" x14ac:dyDescent="0.2">
      <c r="AJ102" s="74"/>
      <c r="AK102" s="85"/>
      <c r="AL102" s="2">
        <v>3</v>
      </c>
      <c r="AM102" s="14">
        <v>98.850999999999999</v>
      </c>
      <c r="AN102" s="77"/>
      <c r="AO102" s="2">
        <v>3</v>
      </c>
      <c r="AP102" s="14">
        <v>27.459</v>
      </c>
      <c r="AR102" s="64"/>
      <c r="AS102" s="64"/>
      <c r="AT102" s="2">
        <v>21</v>
      </c>
      <c r="AU102" s="14">
        <v>101.973</v>
      </c>
      <c r="AV102" s="64"/>
      <c r="AW102" s="2">
        <v>6</v>
      </c>
      <c r="AX102" s="14">
        <v>82.224000000000004</v>
      </c>
    </row>
    <row r="103" spans="36:50" ht="16" x14ac:dyDescent="0.2">
      <c r="AJ103" s="74"/>
      <c r="AK103" s="85"/>
      <c r="AL103" s="2">
        <v>4</v>
      </c>
      <c r="AM103" s="14">
        <v>98.775999999999996</v>
      </c>
      <c r="AN103" s="77"/>
      <c r="AO103" s="2">
        <v>4</v>
      </c>
      <c r="AP103" s="14">
        <v>35.481000000000002</v>
      </c>
      <c r="AR103" s="64"/>
      <c r="AS103" s="64"/>
      <c r="AT103" s="2">
        <v>22</v>
      </c>
      <c r="AU103" s="14">
        <v>103.34099999999999</v>
      </c>
      <c r="AV103" s="64"/>
      <c r="AW103" s="2">
        <v>7</v>
      </c>
      <c r="AX103" s="14">
        <v>124.473</v>
      </c>
    </row>
    <row r="104" spans="36:50" ht="16" x14ac:dyDescent="0.2">
      <c r="AJ104" s="74"/>
      <c r="AK104" s="85"/>
      <c r="AL104" s="2">
        <v>5</v>
      </c>
      <c r="AM104" s="14">
        <v>54.86</v>
      </c>
      <c r="AN104" s="77"/>
      <c r="AO104" s="2">
        <v>5</v>
      </c>
      <c r="AP104" s="14">
        <v>26.494</v>
      </c>
      <c r="AR104" s="64"/>
      <c r="AS104" s="64"/>
      <c r="AT104" s="2">
        <v>23</v>
      </c>
      <c r="AU104" s="14">
        <v>84.465000000000003</v>
      </c>
      <c r="AV104" s="64"/>
      <c r="AW104" s="2">
        <v>8</v>
      </c>
      <c r="AX104" s="14">
        <v>103.361</v>
      </c>
    </row>
    <row r="105" spans="36:50" ht="16" x14ac:dyDescent="0.2">
      <c r="AJ105" s="74"/>
      <c r="AK105" s="85"/>
      <c r="AL105" s="2">
        <v>6</v>
      </c>
      <c r="AM105" s="14">
        <v>63.942999999999998</v>
      </c>
      <c r="AN105" s="77"/>
      <c r="AO105" s="2">
        <v>6</v>
      </c>
      <c r="AP105" s="14">
        <v>52.540999999999997</v>
      </c>
      <c r="AR105" s="64"/>
      <c r="AS105" s="64"/>
      <c r="AT105" s="2">
        <v>24</v>
      </c>
      <c r="AU105" s="14">
        <v>97.034000000000006</v>
      </c>
      <c r="AV105" s="64"/>
      <c r="AW105" s="2">
        <v>9</v>
      </c>
      <c r="AX105" s="14">
        <v>56.100999999999999</v>
      </c>
    </row>
    <row r="106" spans="36:50" ht="16" x14ac:dyDescent="0.2">
      <c r="AJ106" s="74"/>
      <c r="AK106" s="85"/>
      <c r="AL106" s="2">
        <v>7</v>
      </c>
      <c r="AM106" s="14">
        <v>85.158000000000001</v>
      </c>
      <c r="AN106" s="77"/>
      <c r="AO106" s="2">
        <v>7</v>
      </c>
      <c r="AP106" s="14">
        <v>38.445999999999998</v>
      </c>
      <c r="AR106" s="64"/>
      <c r="AS106" s="64">
        <v>6</v>
      </c>
      <c r="AT106" s="2">
        <v>1</v>
      </c>
      <c r="AU106" s="14">
        <v>159.708</v>
      </c>
      <c r="AV106" s="64"/>
      <c r="AW106" s="2">
        <v>10</v>
      </c>
      <c r="AX106" s="14">
        <v>62.430999999999997</v>
      </c>
    </row>
    <row r="107" spans="36:50" ht="16" x14ac:dyDescent="0.2">
      <c r="AJ107" s="74"/>
      <c r="AK107" s="85"/>
      <c r="AL107" s="2">
        <v>8</v>
      </c>
      <c r="AM107" s="14">
        <v>50.287999999999997</v>
      </c>
      <c r="AN107" s="77"/>
      <c r="AO107" s="2">
        <v>8</v>
      </c>
      <c r="AP107" s="14">
        <v>21.190999999999999</v>
      </c>
      <c r="AR107" s="64"/>
      <c r="AS107" s="64"/>
      <c r="AT107" s="2">
        <v>2</v>
      </c>
      <c r="AU107" s="14">
        <v>134.47</v>
      </c>
      <c r="AV107" s="64"/>
      <c r="AW107" s="2">
        <v>11</v>
      </c>
      <c r="AX107" s="14">
        <v>95.668999999999997</v>
      </c>
    </row>
    <row r="108" spans="36:50" ht="16" x14ac:dyDescent="0.2">
      <c r="AJ108" s="74"/>
      <c r="AK108" s="86"/>
      <c r="AL108" s="2">
        <v>9</v>
      </c>
      <c r="AM108" s="14">
        <v>83.230999999999995</v>
      </c>
      <c r="AN108" s="77"/>
      <c r="AO108" s="2">
        <v>9</v>
      </c>
      <c r="AP108" s="14">
        <v>19.591000000000001</v>
      </c>
      <c r="AR108" s="64"/>
      <c r="AS108" s="64"/>
      <c r="AT108" s="2">
        <v>3</v>
      </c>
      <c r="AU108" s="14">
        <v>128.36799999999999</v>
      </c>
      <c r="AV108" s="64">
        <v>11</v>
      </c>
      <c r="AW108" s="2">
        <v>1</v>
      </c>
      <c r="AX108" s="14">
        <v>42.235999999999997</v>
      </c>
    </row>
    <row r="109" spans="36:50" ht="16" x14ac:dyDescent="0.2">
      <c r="AJ109" s="74"/>
      <c r="AK109" s="79">
        <v>2</v>
      </c>
      <c r="AL109" s="2">
        <v>1</v>
      </c>
      <c r="AM109" s="14">
        <v>133.50200000000001</v>
      </c>
      <c r="AN109" s="77"/>
      <c r="AO109" s="2">
        <v>10</v>
      </c>
      <c r="AP109" s="14">
        <v>18.584</v>
      </c>
      <c r="AR109" s="64"/>
      <c r="AS109" s="64"/>
      <c r="AT109" s="2">
        <v>4</v>
      </c>
      <c r="AU109" s="14">
        <v>130.13999999999999</v>
      </c>
      <c r="AV109" s="64"/>
      <c r="AW109" s="2">
        <v>2</v>
      </c>
      <c r="AX109" s="14">
        <v>45.667999999999999</v>
      </c>
    </row>
    <row r="110" spans="36:50" ht="16" x14ac:dyDescent="0.2">
      <c r="AJ110" s="74"/>
      <c r="AK110" s="77"/>
      <c r="AL110" s="2">
        <v>2</v>
      </c>
      <c r="AM110" s="14">
        <v>107.822</v>
      </c>
      <c r="AN110" s="77"/>
      <c r="AO110" s="2">
        <v>11</v>
      </c>
      <c r="AP110" s="14">
        <v>16.63</v>
      </c>
      <c r="AR110" s="64"/>
      <c r="AS110" s="64"/>
      <c r="AT110" s="2">
        <v>5</v>
      </c>
      <c r="AU110" s="14">
        <v>117.84099999999999</v>
      </c>
      <c r="AV110" s="64"/>
      <c r="AW110" s="2">
        <v>3</v>
      </c>
      <c r="AX110" s="14">
        <v>42.720999999999997</v>
      </c>
    </row>
    <row r="111" spans="36:50" ht="16" x14ac:dyDescent="0.2">
      <c r="AJ111" s="74"/>
      <c r="AK111" s="77"/>
      <c r="AL111" s="2">
        <v>3</v>
      </c>
      <c r="AM111" s="14">
        <v>88.537000000000006</v>
      </c>
      <c r="AN111" s="78"/>
      <c r="AO111" s="2">
        <v>12</v>
      </c>
      <c r="AP111" s="14">
        <v>19.75</v>
      </c>
      <c r="AR111" s="64"/>
      <c r="AS111" s="64"/>
      <c r="AT111" s="2">
        <v>6</v>
      </c>
      <c r="AU111" s="14">
        <v>119.699</v>
      </c>
      <c r="AV111" s="64"/>
      <c r="AW111" s="2">
        <v>4</v>
      </c>
      <c r="AX111" s="14">
        <v>48.442999999999998</v>
      </c>
    </row>
    <row r="112" spans="36:50" ht="16" x14ac:dyDescent="0.2">
      <c r="AJ112" s="74"/>
      <c r="AK112" s="77"/>
      <c r="AL112" s="2">
        <v>4</v>
      </c>
      <c r="AM112" s="14">
        <v>99.451999999999998</v>
      </c>
      <c r="AN112" s="79">
        <v>2</v>
      </c>
      <c r="AO112" s="2">
        <v>1</v>
      </c>
      <c r="AP112" s="14">
        <v>31.321999999999999</v>
      </c>
      <c r="AR112" s="64"/>
      <c r="AS112" s="64"/>
      <c r="AT112" s="2">
        <v>7</v>
      </c>
      <c r="AU112" s="14">
        <v>139.20400000000001</v>
      </c>
      <c r="AV112" s="64"/>
      <c r="AW112" s="2">
        <v>5</v>
      </c>
      <c r="AX112" s="14">
        <v>53.401000000000003</v>
      </c>
    </row>
    <row r="113" spans="36:50" ht="16" x14ac:dyDescent="0.2">
      <c r="AJ113" s="74"/>
      <c r="AK113" s="77"/>
      <c r="AL113" s="2">
        <v>5</v>
      </c>
      <c r="AM113" s="14">
        <v>99.245000000000005</v>
      </c>
      <c r="AN113" s="77"/>
      <c r="AO113" s="2">
        <v>2</v>
      </c>
      <c r="AP113" s="14">
        <v>26.899000000000001</v>
      </c>
      <c r="AR113" s="64"/>
      <c r="AS113" s="64"/>
      <c r="AT113" s="2">
        <v>8</v>
      </c>
      <c r="AU113" s="14">
        <v>146.958</v>
      </c>
      <c r="AV113" s="64"/>
      <c r="AW113" s="2">
        <v>6</v>
      </c>
      <c r="AX113" s="14">
        <v>46.234999999999999</v>
      </c>
    </row>
    <row r="114" spans="36:50" ht="16" x14ac:dyDescent="0.2">
      <c r="AJ114" s="74"/>
      <c r="AK114" s="77"/>
      <c r="AL114" s="2">
        <v>6</v>
      </c>
      <c r="AM114" s="14">
        <v>84.039000000000001</v>
      </c>
      <c r="AN114" s="77"/>
      <c r="AO114" s="2">
        <v>3</v>
      </c>
      <c r="AP114" s="14">
        <v>23.452000000000002</v>
      </c>
      <c r="AR114" s="64"/>
      <c r="AS114" s="64"/>
      <c r="AT114" s="2">
        <v>9</v>
      </c>
      <c r="AU114" s="14">
        <v>156.113</v>
      </c>
      <c r="AV114" s="64"/>
      <c r="AW114" s="2">
        <v>7</v>
      </c>
      <c r="AX114" s="14">
        <v>54.66</v>
      </c>
    </row>
    <row r="115" spans="36:50" ht="16" x14ac:dyDescent="0.2">
      <c r="AJ115" s="74"/>
      <c r="AK115" s="77"/>
      <c r="AL115" s="2">
        <v>7</v>
      </c>
      <c r="AM115" s="14">
        <v>105.023</v>
      </c>
      <c r="AN115" s="78"/>
      <c r="AO115" s="2">
        <v>4</v>
      </c>
      <c r="AP115" s="14">
        <v>26.681000000000001</v>
      </c>
      <c r="AR115" s="64"/>
      <c r="AS115" s="64"/>
      <c r="AT115" s="2">
        <v>10</v>
      </c>
      <c r="AU115" s="14">
        <v>110.066</v>
      </c>
      <c r="AV115" s="64"/>
      <c r="AW115" s="2">
        <v>8</v>
      </c>
      <c r="AX115" s="14">
        <v>89.111000000000004</v>
      </c>
    </row>
    <row r="116" spans="36:50" ht="16" x14ac:dyDescent="0.2">
      <c r="AJ116" s="74"/>
      <c r="AK116" s="78"/>
      <c r="AL116" s="2">
        <v>8</v>
      </c>
      <c r="AM116" s="14">
        <v>84.471999999999994</v>
      </c>
      <c r="AN116" s="79">
        <v>3</v>
      </c>
      <c r="AO116" s="2">
        <v>1</v>
      </c>
      <c r="AP116" s="14">
        <v>64.430000000000007</v>
      </c>
      <c r="AR116" s="64"/>
      <c r="AS116" s="64"/>
      <c r="AT116" s="2">
        <v>11</v>
      </c>
      <c r="AU116" s="14">
        <v>115.746</v>
      </c>
      <c r="AV116" s="64"/>
      <c r="AW116" s="2">
        <v>9</v>
      </c>
      <c r="AX116" s="14">
        <v>54.128</v>
      </c>
    </row>
    <row r="117" spans="36:50" ht="16" x14ac:dyDescent="0.2">
      <c r="AJ117" s="74"/>
      <c r="AK117" s="79">
        <v>3</v>
      </c>
      <c r="AL117" s="2">
        <v>1</v>
      </c>
      <c r="AM117" s="14">
        <v>114.629</v>
      </c>
      <c r="AN117" s="77"/>
      <c r="AO117" s="2">
        <v>2</v>
      </c>
      <c r="AP117" s="14">
        <v>55.356000000000002</v>
      </c>
      <c r="AR117" s="64"/>
      <c r="AS117" s="64"/>
      <c r="AT117" s="2">
        <v>12</v>
      </c>
      <c r="AU117" s="14">
        <v>142.12100000000001</v>
      </c>
      <c r="AV117" s="64"/>
      <c r="AW117" s="2">
        <v>10</v>
      </c>
      <c r="AX117" s="14">
        <v>91.091999999999999</v>
      </c>
    </row>
    <row r="118" spans="36:50" ht="16" x14ac:dyDescent="0.2">
      <c r="AJ118" s="74"/>
      <c r="AK118" s="77"/>
      <c r="AL118" s="2">
        <v>2</v>
      </c>
      <c r="AM118" s="14">
        <v>92.432000000000002</v>
      </c>
      <c r="AN118" s="77"/>
      <c r="AO118" s="2">
        <v>3</v>
      </c>
      <c r="AP118" s="14">
        <v>61.668999999999997</v>
      </c>
      <c r="AR118" s="64"/>
      <c r="AS118" s="64"/>
      <c r="AT118" s="2">
        <v>13</v>
      </c>
      <c r="AU118" s="14">
        <v>109.96899999999999</v>
      </c>
      <c r="AV118" s="64"/>
      <c r="AW118" s="2">
        <v>11</v>
      </c>
      <c r="AX118" s="14">
        <v>34.231999999999999</v>
      </c>
    </row>
    <row r="119" spans="36:50" ht="16" x14ac:dyDescent="0.2">
      <c r="AJ119" s="74"/>
      <c r="AK119" s="77"/>
      <c r="AL119" s="2">
        <v>3</v>
      </c>
      <c r="AM119" s="14">
        <v>84.929000000000002</v>
      </c>
      <c r="AN119" s="77"/>
      <c r="AO119" s="2">
        <v>4</v>
      </c>
      <c r="AP119" s="14">
        <v>64.692999999999998</v>
      </c>
      <c r="AR119" s="64"/>
      <c r="AS119" s="64"/>
      <c r="AT119" s="2">
        <v>14</v>
      </c>
      <c r="AU119" s="14">
        <v>102.258</v>
      </c>
      <c r="AV119" s="64">
        <v>12</v>
      </c>
      <c r="AW119" s="2">
        <v>1</v>
      </c>
      <c r="AX119" s="14">
        <v>30.167000000000002</v>
      </c>
    </row>
    <row r="120" spans="36:50" ht="16" x14ac:dyDescent="0.2">
      <c r="AJ120" s="74"/>
      <c r="AK120" s="77"/>
      <c r="AL120" s="2">
        <v>4</v>
      </c>
      <c r="AM120" s="14">
        <v>105.855</v>
      </c>
      <c r="AN120" s="77"/>
      <c r="AO120" s="2">
        <v>5</v>
      </c>
      <c r="AP120" s="14">
        <v>43.536000000000001</v>
      </c>
      <c r="AR120" s="64"/>
      <c r="AS120" s="64"/>
      <c r="AT120" s="2">
        <v>15</v>
      </c>
      <c r="AU120" s="14">
        <v>100.663</v>
      </c>
      <c r="AV120" s="64"/>
      <c r="AW120" s="2">
        <v>2</v>
      </c>
      <c r="AX120" s="14">
        <v>48.067</v>
      </c>
    </row>
    <row r="121" spans="36:50" ht="16" x14ac:dyDescent="0.2">
      <c r="AJ121" s="74"/>
      <c r="AK121" s="77"/>
      <c r="AL121" s="2">
        <v>5</v>
      </c>
      <c r="AM121" s="14">
        <v>82.539000000000001</v>
      </c>
      <c r="AN121" s="77"/>
      <c r="AO121" s="2">
        <v>6</v>
      </c>
      <c r="AP121" s="14">
        <v>51.878</v>
      </c>
      <c r="AR121" s="64"/>
      <c r="AS121" s="64"/>
      <c r="AT121" s="2">
        <v>16</v>
      </c>
      <c r="AU121" s="14">
        <v>96.460999999999999</v>
      </c>
      <c r="AV121" s="64"/>
      <c r="AW121" s="2">
        <v>3</v>
      </c>
      <c r="AX121" s="14">
        <v>40.487000000000002</v>
      </c>
    </row>
    <row r="122" spans="36:50" ht="16" x14ac:dyDescent="0.2">
      <c r="AJ122" s="74"/>
      <c r="AK122" s="77"/>
      <c r="AL122" s="2">
        <v>6</v>
      </c>
      <c r="AM122" s="14">
        <v>98.662999999999997</v>
      </c>
      <c r="AN122" s="77"/>
      <c r="AO122" s="2">
        <v>7</v>
      </c>
      <c r="AP122" s="14">
        <v>44.807000000000002</v>
      </c>
      <c r="AR122" s="64"/>
      <c r="AS122" s="64"/>
      <c r="AT122" s="2">
        <v>17</v>
      </c>
      <c r="AU122" s="14">
        <v>96.986999999999995</v>
      </c>
      <c r="AV122" s="64"/>
      <c r="AW122" s="2">
        <v>4</v>
      </c>
      <c r="AX122" s="14">
        <v>31.286000000000001</v>
      </c>
    </row>
    <row r="123" spans="36:50" ht="16" x14ac:dyDescent="0.2">
      <c r="AJ123" s="74"/>
      <c r="AK123" s="78"/>
      <c r="AL123" s="2">
        <v>7</v>
      </c>
      <c r="AM123" s="14">
        <v>86.188000000000002</v>
      </c>
      <c r="AN123" s="77"/>
      <c r="AO123" s="2">
        <v>8</v>
      </c>
      <c r="AP123" s="14">
        <v>47.225000000000001</v>
      </c>
      <c r="AR123" s="64"/>
      <c r="AS123" s="64"/>
      <c r="AT123" s="2">
        <v>18</v>
      </c>
      <c r="AU123" s="14">
        <v>94.012</v>
      </c>
      <c r="AV123" s="64"/>
      <c r="AW123" s="2">
        <v>5</v>
      </c>
      <c r="AX123" s="14">
        <v>26.349</v>
      </c>
    </row>
    <row r="124" spans="36:50" ht="16" x14ac:dyDescent="0.2">
      <c r="AJ124" s="74"/>
      <c r="AK124" s="79">
        <v>4</v>
      </c>
      <c r="AL124" s="2">
        <v>1</v>
      </c>
      <c r="AM124" s="14">
        <v>102.164</v>
      </c>
      <c r="AN124" s="77"/>
      <c r="AO124" s="2">
        <v>9</v>
      </c>
      <c r="AP124" s="14">
        <v>34.853000000000002</v>
      </c>
      <c r="AR124" s="64"/>
      <c r="AS124" s="64"/>
      <c r="AT124" s="2">
        <v>19</v>
      </c>
      <c r="AU124" s="14">
        <v>102.07299999999999</v>
      </c>
      <c r="AV124" s="64"/>
      <c r="AW124" s="2">
        <v>6</v>
      </c>
      <c r="AX124" s="14">
        <v>30.721</v>
      </c>
    </row>
    <row r="125" spans="36:50" ht="16" x14ac:dyDescent="0.2">
      <c r="AJ125" s="74"/>
      <c r="AK125" s="77"/>
      <c r="AL125" s="2">
        <v>2</v>
      </c>
      <c r="AM125" s="14">
        <v>108.495</v>
      </c>
      <c r="AN125" s="77"/>
      <c r="AO125" s="2">
        <v>10</v>
      </c>
      <c r="AP125" s="14">
        <v>97.454999999999998</v>
      </c>
      <c r="AR125" s="64"/>
      <c r="AS125" s="64"/>
      <c r="AT125" s="2">
        <v>20</v>
      </c>
      <c r="AU125" s="14">
        <v>109.235</v>
      </c>
      <c r="AV125" s="64"/>
      <c r="AW125" s="2">
        <v>7</v>
      </c>
      <c r="AX125" s="14">
        <v>26.893000000000001</v>
      </c>
    </row>
    <row r="126" spans="36:50" ht="16" x14ac:dyDescent="0.2">
      <c r="AJ126" s="74"/>
      <c r="AK126" s="77"/>
      <c r="AL126" s="2">
        <v>3</v>
      </c>
      <c r="AM126" s="14">
        <v>100.113</v>
      </c>
      <c r="AN126" s="77"/>
      <c r="AO126" s="2">
        <v>11</v>
      </c>
      <c r="AP126" s="14">
        <v>34.040999999999997</v>
      </c>
      <c r="AR126" s="64"/>
      <c r="AS126" s="64"/>
      <c r="AT126" s="2">
        <v>21</v>
      </c>
      <c r="AU126" s="14">
        <v>111.32299999999999</v>
      </c>
      <c r="AV126" s="64"/>
      <c r="AW126" s="2">
        <v>8</v>
      </c>
      <c r="AX126" s="14">
        <v>23.693000000000001</v>
      </c>
    </row>
    <row r="127" spans="36:50" ht="16" x14ac:dyDescent="0.2">
      <c r="AJ127" s="74"/>
      <c r="AK127" s="77"/>
      <c r="AL127" s="2">
        <v>4</v>
      </c>
      <c r="AM127" s="14">
        <v>87.902000000000001</v>
      </c>
      <c r="AN127" s="77"/>
      <c r="AO127" s="2">
        <v>12</v>
      </c>
      <c r="AP127" s="14">
        <v>36.6</v>
      </c>
      <c r="AR127" s="64"/>
      <c r="AS127" s="64"/>
      <c r="AT127" s="2">
        <v>22</v>
      </c>
      <c r="AU127" s="14">
        <v>79.956999999999994</v>
      </c>
      <c r="AV127" s="64">
        <v>13</v>
      </c>
      <c r="AW127" s="2">
        <v>1</v>
      </c>
      <c r="AX127" s="14">
        <v>75.888000000000005</v>
      </c>
    </row>
    <row r="128" spans="36:50" ht="16" x14ac:dyDescent="0.2">
      <c r="AJ128" s="74"/>
      <c r="AK128" s="77"/>
      <c r="AL128" s="2">
        <v>5</v>
      </c>
      <c r="AM128" s="14">
        <v>78.855999999999995</v>
      </c>
      <c r="AN128" s="77"/>
      <c r="AO128" s="2">
        <v>13</v>
      </c>
      <c r="AP128" s="14">
        <v>33.386000000000003</v>
      </c>
      <c r="AR128" s="64"/>
      <c r="AS128" s="64">
        <v>7</v>
      </c>
      <c r="AT128" s="2">
        <v>1</v>
      </c>
      <c r="AU128" s="14">
        <v>174.78399999999999</v>
      </c>
      <c r="AV128" s="64"/>
      <c r="AW128" s="2">
        <v>2</v>
      </c>
      <c r="AX128" s="14">
        <v>94.332999999999998</v>
      </c>
    </row>
    <row r="129" spans="36:50" ht="16" x14ac:dyDescent="0.2">
      <c r="AJ129" s="74"/>
      <c r="AK129" s="77"/>
      <c r="AL129" s="2">
        <v>6</v>
      </c>
      <c r="AM129" s="14">
        <v>79.173000000000002</v>
      </c>
      <c r="AN129" s="77"/>
      <c r="AO129" s="2">
        <v>14</v>
      </c>
      <c r="AP129" s="14">
        <v>46.963999999999999</v>
      </c>
      <c r="AR129" s="64"/>
      <c r="AS129" s="64"/>
      <c r="AT129" s="2">
        <v>2</v>
      </c>
      <c r="AU129" s="14">
        <v>195.51900000000001</v>
      </c>
      <c r="AV129" s="64"/>
      <c r="AW129" s="2">
        <v>3</v>
      </c>
      <c r="AX129" s="14">
        <v>45.868000000000002</v>
      </c>
    </row>
    <row r="130" spans="36:50" ht="16" x14ac:dyDescent="0.2">
      <c r="AJ130" s="74"/>
      <c r="AK130" s="77"/>
      <c r="AL130" s="2">
        <v>7</v>
      </c>
      <c r="AM130" s="14">
        <v>81.960999999999999</v>
      </c>
      <c r="AN130" s="78"/>
      <c r="AO130" s="2">
        <v>15</v>
      </c>
      <c r="AP130" s="14">
        <v>31.501999999999999</v>
      </c>
      <c r="AR130" s="64"/>
      <c r="AS130" s="64"/>
      <c r="AT130" s="2">
        <v>3</v>
      </c>
      <c r="AU130" s="14">
        <v>157.762</v>
      </c>
      <c r="AV130" s="64"/>
      <c r="AW130" s="2">
        <v>4</v>
      </c>
      <c r="AX130" s="14">
        <v>46.101999999999997</v>
      </c>
    </row>
    <row r="131" spans="36:50" ht="16" x14ac:dyDescent="0.2">
      <c r="AJ131" s="74"/>
      <c r="AK131" s="78"/>
      <c r="AL131" s="2">
        <v>8</v>
      </c>
      <c r="AM131" s="14">
        <v>56.707999999999998</v>
      </c>
      <c r="AN131" s="79">
        <v>4</v>
      </c>
      <c r="AO131" s="2">
        <v>1</v>
      </c>
      <c r="AP131" s="14">
        <v>49.6</v>
      </c>
      <c r="AR131" s="64"/>
      <c r="AS131" s="64"/>
      <c r="AT131" s="2">
        <v>4</v>
      </c>
      <c r="AU131" s="14">
        <v>184.70500000000001</v>
      </c>
      <c r="AV131" s="64"/>
      <c r="AW131" s="2">
        <v>5</v>
      </c>
      <c r="AX131" s="14">
        <v>73.668999999999997</v>
      </c>
    </row>
    <row r="132" spans="36:50" ht="16" x14ac:dyDescent="0.2">
      <c r="AJ132" s="74"/>
      <c r="AK132" s="79">
        <v>5</v>
      </c>
      <c r="AL132" s="2">
        <v>1</v>
      </c>
      <c r="AM132" s="14">
        <v>88.302999999999997</v>
      </c>
      <c r="AN132" s="77"/>
      <c r="AO132" s="2">
        <v>2</v>
      </c>
      <c r="AP132" s="14">
        <v>38.457000000000001</v>
      </c>
      <c r="AR132" s="64"/>
      <c r="AS132" s="64"/>
      <c r="AT132" s="2">
        <v>5</v>
      </c>
      <c r="AU132" s="14">
        <v>142.93199999999999</v>
      </c>
      <c r="AV132" s="64"/>
      <c r="AW132" s="2">
        <v>6</v>
      </c>
      <c r="AX132" s="14">
        <v>40.113999999999997</v>
      </c>
    </row>
    <row r="133" spans="36:50" ht="16" x14ac:dyDescent="0.2">
      <c r="AJ133" s="74"/>
      <c r="AK133" s="77"/>
      <c r="AL133" s="2">
        <v>2</v>
      </c>
      <c r="AM133" s="14">
        <v>82.337000000000003</v>
      </c>
      <c r="AN133" s="77"/>
      <c r="AO133" s="2">
        <v>3</v>
      </c>
      <c r="AP133" s="14">
        <v>50.276000000000003</v>
      </c>
      <c r="AR133" s="64"/>
      <c r="AS133" s="64"/>
      <c r="AT133" s="2">
        <v>6</v>
      </c>
      <c r="AU133" s="14">
        <v>174.31399999999999</v>
      </c>
      <c r="AV133" s="64"/>
      <c r="AW133" s="2">
        <v>7</v>
      </c>
      <c r="AX133" s="14">
        <v>52.674999999999997</v>
      </c>
    </row>
    <row r="134" spans="36:50" ht="16" x14ac:dyDescent="0.2">
      <c r="AJ134" s="74"/>
      <c r="AK134" s="77"/>
      <c r="AL134" s="2">
        <v>3</v>
      </c>
      <c r="AM134" s="14">
        <v>75.92</v>
      </c>
      <c r="AN134" s="77"/>
      <c r="AO134" s="2">
        <v>4</v>
      </c>
      <c r="AP134" s="14">
        <v>30.518999999999998</v>
      </c>
      <c r="AR134" s="64"/>
      <c r="AS134" s="64"/>
      <c r="AT134" s="2">
        <v>7</v>
      </c>
      <c r="AU134" s="14">
        <v>147.77600000000001</v>
      </c>
      <c r="AV134" s="64"/>
      <c r="AW134" s="2">
        <v>8</v>
      </c>
      <c r="AX134" s="14">
        <v>69.850999999999999</v>
      </c>
    </row>
    <row r="135" spans="36:50" ht="16" x14ac:dyDescent="0.2">
      <c r="AJ135" s="74"/>
      <c r="AK135" s="77"/>
      <c r="AL135" s="2">
        <v>4</v>
      </c>
      <c r="AM135" s="14">
        <v>77.456999999999994</v>
      </c>
      <c r="AN135" s="77"/>
      <c r="AO135" s="2">
        <v>5</v>
      </c>
      <c r="AP135" s="14">
        <v>35.06</v>
      </c>
      <c r="AR135" s="64"/>
      <c r="AS135" s="64"/>
      <c r="AT135" s="2">
        <v>8</v>
      </c>
      <c r="AU135" s="14">
        <v>181.715</v>
      </c>
      <c r="AV135" s="64">
        <v>14</v>
      </c>
      <c r="AW135" s="2">
        <v>1</v>
      </c>
      <c r="AX135" s="14">
        <v>94.38</v>
      </c>
    </row>
    <row r="136" spans="36:50" ht="16" x14ac:dyDescent="0.2">
      <c r="AJ136" s="74"/>
      <c r="AK136" s="77"/>
      <c r="AL136" s="2">
        <v>5</v>
      </c>
      <c r="AM136" s="14">
        <v>82.787999999999997</v>
      </c>
      <c r="AN136" s="77"/>
      <c r="AO136" s="2">
        <v>6</v>
      </c>
      <c r="AP136" s="14">
        <v>31.073</v>
      </c>
      <c r="AR136" s="64"/>
      <c r="AS136" s="64"/>
      <c r="AT136" s="2">
        <v>9</v>
      </c>
      <c r="AU136" s="14">
        <v>143.06700000000001</v>
      </c>
      <c r="AV136" s="64"/>
      <c r="AW136" s="2">
        <v>2</v>
      </c>
      <c r="AX136" s="14">
        <v>38.436999999999998</v>
      </c>
    </row>
    <row r="137" spans="36:50" ht="16" x14ac:dyDescent="0.2">
      <c r="AJ137" s="74"/>
      <c r="AK137" s="77"/>
      <c r="AL137" s="2">
        <v>6</v>
      </c>
      <c r="AM137" s="14">
        <v>49.642000000000003</v>
      </c>
      <c r="AN137" s="77"/>
      <c r="AO137" s="2">
        <v>7</v>
      </c>
      <c r="AP137" s="14">
        <v>25.972999999999999</v>
      </c>
      <c r="AR137" s="64"/>
      <c r="AS137" s="64"/>
      <c r="AT137" s="2">
        <v>10</v>
      </c>
      <c r="AU137" s="14">
        <v>168.15700000000001</v>
      </c>
      <c r="AV137" s="64"/>
      <c r="AW137" s="2">
        <v>3</v>
      </c>
      <c r="AX137" s="14">
        <v>72.460999999999999</v>
      </c>
    </row>
    <row r="138" spans="36:50" ht="16" x14ac:dyDescent="0.2">
      <c r="AJ138" s="74"/>
      <c r="AK138" s="77"/>
      <c r="AL138" s="2">
        <v>7</v>
      </c>
      <c r="AM138" s="14">
        <v>59.078000000000003</v>
      </c>
      <c r="AN138" s="77"/>
      <c r="AO138" s="2">
        <v>8</v>
      </c>
      <c r="AP138" s="14">
        <v>29.783000000000001</v>
      </c>
      <c r="AR138" s="64"/>
      <c r="AS138" s="64"/>
      <c r="AT138" s="2">
        <v>11</v>
      </c>
      <c r="AU138" s="14">
        <v>184.214</v>
      </c>
      <c r="AV138" s="64"/>
      <c r="AW138" s="2">
        <v>4</v>
      </c>
      <c r="AX138" s="14">
        <v>104.38800000000001</v>
      </c>
    </row>
    <row r="139" spans="36:50" ht="16" x14ac:dyDescent="0.2">
      <c r="AJ139" s="74"/>
      <c r="AK139" s="77"/>
      <c r="AL139" s="2">
        <v>8</v>
      </c>
      <c r="AM139" s="14">
        <v>53.962000000000003</v>
      </c>
      <c r="AN139" s="77"/>
      <c r="AO139" s="2">
        <v>9</v>
      </c>
      <c r="AP139" s="14">
        <v>28.094000000000001</v>
      </c>
      <c r="AR139" s="64"/>
      <c r="AS139" s="64"/>
      <c r="AT139" s="2">
        <v>12</v>
      </c>
      <c r="AU139" s="14">
        <v>132.52199999999999</v>
      </c>
      <c r="AV139" s="64"/>
      <c r="AW139" s="2">
        <v>5</v>
      </c>
      <c r="AX139" s="14">
        <v>93.308999999999997</v>
      </c>
    </row>
    <row r="140" spans="36:50" ht="16" x14ac:dyDescent="0.2">
      <c r="AJ140" s="74"/>
      <c r="AK140" s="77"/>
      <c r="AL140" s="2">
        <v>9</v>
      </c>
      <c r="AM140" s="14">
        <v>67.522000000000006</v>
      </c>
      <c r="AN140" s="77"/>
      <c r="AO140" s="2">
        <v>10</v>
      </c>
      <c r="AP140" s="14">
        <v>24.617000000000001</v>
      </c>
      <c r="AR140" s="64"/>
      <c r="AS140" s="64"/>
      <c r="AT140" s="2">
        <v>13</v>
      </c>
      <c r="AU140" s="14">
        <v>143.304</v>
      </c>
      <c r="AV140" s="64"/>
      <c r="AW140" s="2">
        <v>6</v>
      </c>
      <c r="AX140" s="14">
        <v>89.046999999999997</v>
      </c>
    </row>
    <row r="141" spans="36:50" ht="16" x14ac:dyDescent="0.2">
      <c r="AJ141" s="74"/>
      <c r="AK141" s="78"/>
      <c r="AL141" s="2">
        <v>10</v>
      </c>
      <c r="AM141" s="14">
        <v>55.46</v>
      </c>
      <c r="AN141" s="77"/>
      <c r="AO141" s="2">
        <v>11</v>
      </c>
      <c r="AP141" s="14">
        <v>61.146999999999998</v>
      </c>
      <c r="AR141" s="64"/>
      <c r="AS141" s="64"/>
      <c r="AT141" s="2">
        <v>14</v>
      </c>
      <c r="AU141" s="14">
        <v>112.01900000000001</v>
      </c>
      <c r="AV141" s="64"/>
      <c r="AW141" s="2">
        <v>7</v>
      </c>
      <c r="AX141" s="14">
        <v>68.316999999999993</v>
      </c>
    </row>
    <row r="142" spans="36:50" ht="16" x14ac:dyDescent="0.2">
      <c r="AJ142" s="74"/>
      <c r="AK142" s="79">
        <v>6</v>
      </c>
      <c r="AL142" s="2">
        <v>1</v>
      </c>
      <c r="AM142" s="14">
        <v>106.762</v>
      </c>
      <c r="AN142" s="77"/>
      <c r="AO142" s="2">
        <v>12</v>
      </c>
      <c r="AP142" s="14">
        <v>28.422000000000001</v>
      </c>
      <c r="AR142" s="64"/>
      <c r="AS142" s="64"/>
      <c r="AT142" s="2">
        <v>15</v>
      </c>
      <c r="AU142" s="14">
        <v>138.01400000000001</v>
      </c>
      <c r="AV142" s="64"/>
      <c r="AW142" s="2">
        <v>8</v>
      </c>
      <c r="AX142" s="14">
        <v>36.183</v>
      </c>
    </row>
    <row r="143" spans="36:50" ht="16" x14ac:dyDescent="0.2">
      <c r="AJ143" s="74"/>
      <c r="AK143" s="77"/>
      <c r="AL143" s="2">
        <v>2</v>
      </c>
      <c r="AM143" s="14">
        <v>120.97</v>
      </c>
      <c r="AN143" s="77"/>
      <c r="AO143" s="2">
        <v>13</v>
      </c>
      <c r="AP143" s="14">
        <v>23.760999999999999</v>
      </c>
      <c r="AR143" s="64"/>
      <c r="AS143" s="64"/>
      <c r="AT143" s="2">
        <v>16</v>
      </c>
      <c r="AU143" s="14">
        <v>143.82599999999999</v>
      </c>
      <c r="AV143" s="64"/>
      <c r="AW143" s="2">
        <v>9</v>
      </c>
      <c r="AX143" s="14">
        <v>51.136000000000003</v>
      </c>
    </row>
    <row r="144" spans="36:50" ht="16" x14ac:dyDescent="0.2">
      <c r="AJ144" s="74"/>
      <c r="AK144" s="77"/>
      <c r="AL144" s="2">
        <v>3</v>
      </c>
      <c r="AM144" s="14">
        <v>113.26300000000001</v>
      </c>
      <c r="AN144" s="77"/>
      <c r="AO144" s="2">
        <v>14</v>
      </c>
      <c r="AP144" s="14">
        <v>19.709</v>
      </c>
      <c r="AR144" s="64"/>
      <c r="AS144" s="64">
        <v>8</v>
      </c>
      <c r="AT144" s="2">
        <v>1</v>
      </c>
      <c r="AU144" s="14">
        <v>149.19399999999999</v>
      </c>
      <c r="AV144" s="64"/>
      <c r="AW144" s="2">
        <v>10</v>
      </c>
      <c r="AX144" s="14">
        <v>56.366</v>
      </c>
    </row>
    <row r="145" spans="36:50" ht="16" x14ac:dyDescent="0.2">
      <c r="AJ145" s="74"/>
      <c r="AK145" s="77"/>
      <c r="AL145" s="2">
        <v>4</v>
      </c>
      <c r="AM145" s="14">
        <v>94.984999999999999</v>
      </c>
      <c r="AN145" s="78"/>
      <c r="AO145" s="2">
        <v>15</v>
      </c>
      <c r="AP145" s="14">
        <v>21.279</v>
      </c>
      <c r="AR145" s="64"/>
      <c r="AS145" s="64"/>
      <c r="AT145" s="2">
        <v>2</v>
      </c>
      <c r="AU145" s="14">
        <v>175.88900000000001</v>
      </c>
      <c r="AV145" s="64"/>
      <c r="AW145" s="2">
        <v>11</v>
      </c>
      <c r="AX145" s="14">
        <v>39.963000000000001</v>
      </c>
    </row>
    <row r="146" spans="36:50" ht="16" x14ac:dyDescent="0.2">
      <c r="AJ146" s="74"/>
      <c r="AK146" s="77"/>
      <c r="AL146" s="2">
        <v>5</v>
      </c>
      <c r="AM146" s="14">
        <v>122.74</v>
      </c>
      <c r="AN146" s="79">
        <v>5</v>
      </c>
      <c r="AO146" s="2">
        <v>1</v>
      </c>
      <c r="AP146" s="14">
        <v>39.655999999999999</v>
      </c>
      <c r="AR146" s="64"/>
      <c r="AS146" s="64"/>
      <c r="AT146" s="2">
        <v>3</v>
      </c>
      <c r="AU146" s="14">
        <v>169.084</v>
      </c>
      <c r="AV146" s="64"/>
      <c r="AW146" s="2">
        <v>12</v>
      </c>
      <c r="AX146" s="14">
        <v>73.831000000000003</v>
      </c>
    </row>
    <row r="147" spans="36:50" ht="16" x14ac:dyDescent="0.2">
      <c r="AJ147" s="74"/>
      <c r="AK147" s="77"/>
      <c r="AL147" s="2">
        <v>6</v>
      </c>
      <c r="AM147" s="14">
        <v>114.55200000000001</v>
      </c>
      <c r="AN147" s="77"/>
      <c r="AO147" s="2">
        <v>2</v>
      </c>
      <c r="AP147" s="14">
        <v>26.01</v>
      </c>
      <c r="AR147" s="64"/>
      <c r="AS147" s="64"/>
      <c r="AT147" s="2">
        <v>4</v>
      </c>
      <c r="AU147" s="14">
        <v>147.75399999999999</v>
      </c>
      <c r="AV147" s="64"/>
      <c r="AW147" s="2">
        <v>13</v>
      </c>
      <c r="AX147" s="14">
        <v>92.927000000000007</v>
      </c>
    </row>
    <row r="148" spans="36:50" ht="16" x14ac:dyDescent="0.2">
      <c r="AJ148" s="74"/>
      <c r="AK148" s="77"/>
      <c r="AL148" s="2">
        <v>7</v>
      </c>
      <c r="AM148" s="14">
        <v>117.82899999999999</v>
      </c>
      <c r="AN148" s="77"/>
      <c r="AO148" s="2">
        <v>3</v>
      </c>
      <c r="AP148" s="14">
        <v>37.630000000000003</v>
      </c>
      <c r="AR148" s="64"/>
      <c r="AS148" s="64"/>
      <c r="AT148" s="2">
        <v>5</v>
      </c>
      <c r="AU148" s="14">
        <v>183.88399999999999</v>
      </c>
      <c r="AV148" s="64"/>
      <c r="AW148" s="2">
        <v>14</v>
      </c>
      <c r="AX148" s="14">
        <v>71.843000000000004</v>
      </c>
    </row>
    <row r="149" spans="36:50" ht="16" x14ac:dyDescent="0.2">
      <c r="AJ149" s="74"/>
      <c r="AK149" s="77"/>
      <c r="AL149" s="2">
        <v>8</v>
      </c>
      <c r="AM149" s="14">
        <v>137.21700000000001</v>
      </c>
      <c r="AN149" s="77"/>
      <c r="AO149" s="2">
        <v>4</v>
      </c>
      <c r="AP149" s="14">
        <v>21.981999999999999</v>
      </c>
      <c r="AR149" s="64"/>
      <c r="AS149" s="64"/>
      <c r="AT149" s="2">
        <v>6</v>
      </c>
      <c r="AU149" s="14">
        <v>179.76300000000001</v>
      </c>
      <c r="AV149" s="64"/>
      <c r="AW149" s="2">
        <v>15</v>
      </c>
      <c r="AX149" s="14">
        <v>79.481999999999999</v>
      </c>
    </row>
    <row r="150" spans="36:50" ht="16" x14ac:dyDescent="0.2">
      <c r="AJ150" s="74"/>
      <c r="AK150" s="77"/>
      <c r="AL150" s="2">
        <v>9</v>
      </c>
      <c r="AM150" s="14">
        <v>116.03</v>
      </c>
      <c r="AN150" s="77"/>
      <c r="AO150" s="2">
        <v>5</v>
      </c>
      <c r="AP150" s="14">
        <v>34.56</v>
      </c>
      <c r="AR150" s="64"/>
      <c r="AS150" s="64"/>
      <c r="AT150" s="2">
        <v>7</v>
      </c>
      <c r="AU150" s="14">
        <v>149.93299999999999</v>
      </c>
      <c r="AV150" s="64"/>
      <c r="AW150" s="2">
        <v>16</v>
      </c>
      <c r="AX150" s="14">
        <v>81.894999999999996</v>
      </c>
    </row>
    <row r="151" spans="36:50" ht="16" x14ac:dyDescent="0.2">
      <c r="AJ151" s="74"/>
      <c r="AK151" s="77"/>
      <c r="AL151" s="2">
        <v>10</v>
      </c>
      <c r="AM151" s="14">
        <v>94.66</v>
      </c>
      <c r="AN151" s="77"/>
      <c r="AO151" s="2">
        <v>6</v>
      </c>
      <c r="AP151" s="14">
        <v>22.068000000000001</v>
      </c>
      <c r="AR151" s="64"/>
      <c r="AS151" s="64"/>
      <c r="AT151" s="2">
        <v>8</v>
      </c>
      <c r="AU151" s="14">
        <v>142.685</v>
      </c>
      <c r="AV151" s="19"/>
      <c r="AW151" s="19"/>
      <c r="AX151" s="14"/>
    </row>
    <row r="152" spans="36:50" ht="16" x14ac:dyDescent="0.2">
      <c r="AJ152" s="74"/>
      <c r="AK152" s="77"/>
      <c r="AL152" s="2">
        <v>11</v>
      </c>
      <c r="AM152" s="14">
        <v>106.71599999999999</v>
      </c>
      <c r="AN152" s="77"/>
      <c r="AO152" s="2">
        <v>7</v>
      </c>
      <c r="AP152" s="14">
        <v>25.274999999999999</v>
      </c>
      <c r="AR152" s="64"/>
      <c r="AS152" s="64"/>
      <c r="AT152" s="2">
        <v>9</v>
      </c>
      <c r="AU152" s="14">
        <v>149.631</v>
      </c>
      <c r="AV152" s="19"/>
      <c r="AW152" s="19"/>
      <c r="AX152" s="14"/>
    </row>
    <row r="153" spans="36:50" ht="16" x14ac:dyDescent="0.2">
      <c r="AJ153" s="74"/>
      <c r="AK153" s="77"/>
      <c r="AL153" s="2">
        <v>12</v>
      </c>
      <c r="AM153" s="14">
        <v>96.783000000000001</v>
      </c>
      <c r="AN153" s="77"/>
      <c r="AO153" s="2">
        <v>8</v>
      </c>
      <c r="AP153" s="14">
        <v>22.725000000000001</v>
      </c>
      <c r="AR153" s="64"/>
      <c r="AS153" s="64"/>
      <c r="AT153" s="2">
        <v>10</v>
      </c>
      <c r="AU153" s="14">
        <v>173.85400000000001</v>
      </c>
      <c r="AV153" s="3"/>
      <c r="AW153" s="3"/>
      <c r="AX153" s="14"/>
    </row>
    <row r="154" spans="36:50" ht="16" x14ac:dyDescent="0.2">
      <c r="AJ154" s="74"/>
      <c r="AK154" s="77"/>
      <c r="AL154" s="2">
        <v>13</v>
      </c>
      <c r="AM154" s="14">
        <v>130.07900000000001</v>
      </c>
      <c r="AN154" s="77"/>
      <c r="AO154" s="2">
        <v>9</v>
      </c>
      <c r="AP154" s="14">
        <v>15.99</v>
      </c>
      <c r="AR154" s="64"/>
      <c r="AS154" s="64"/>
      <c r="AT154" s="2">
        <v>11</v>
      </c>
      <c r="AU154" s="14">
        <v>184.203</v>
      </c>
      <c r="AV154" s="3"/>
      <c r="AW154" s="3"/>
      <c r="AX154" s="14"/>
    </row>
    <row r="155" spans="36:50" ht="16" x14ac:dyDescent="0.2">
      <c r="AJ155" s="74"/>
      <c r="AK155" s="77"/>
      <c r="AL155" s="2">
        <v>14</v>
      </c>
      <c r="AM155" s="14">
        <v>127.92</v>
      </c>
      <c r="AN155" s="77"/>
      <c r="AO155" s="2">
        <v>10</v>
      </c>
      <c r="AP155" s="14">
        <v>21.608000000000001</v>
      </c>
      <c r="AR155" s="64"/>
      <c r="AS155" s="64"/>
      <c r="AT155" s="2">
        <v>12</v>
      </c>
      <c r="AU155" s="14">
        <v>168.04</v>
      </c>
      <c r="AV155" s="3"/>
      <c r="AW155" s="3"/>
      <c r="AX155" s="14"/>
    </row>
    <row r="156" spans="36:50" ht="16" x14ac:dyDescent="0.2">
      <c r="AJ156" s="74"/>
      <c r="AK156" s="77"/>
      <c r="AL156" s="2">
        <v>15</v>
      </c>
      <c r="AM156" s="14">
        <v>85.460999999999999</v>
      </c>
      <c r="AN156" s="77"/>
      <c r="AO156" s="2">
        <v>11</v>
      </c>
      <c r="AP156" s="14">
        <v>18.228000000000002</v>
      </c>
      <c r="AR156" s="64"/>
      <c r="AS156" s="64"/>
      <c r="AT156" s="2">
        <v>13</v>
      </c>
      <c r="AU156" s="14">
        <v>149.191</v>
      </c>
      <c r="AV156" s="3"/>
      <c r="AW156" s="3"/>
      <c r="AX156" s="14"/>
    </row>
    <row r="157" spans="36:50" ht="16" x14ac:dyDescent="0.2">
      <c r="AJ157" s="74"/>
      <c r="AK157" s="77"/>
      <c r="AL157" s="2">
        <v>16</v>
      </c>
      <c r="AM157" s="14">
        <v>68.408000000000001</v>
      </c>
      <c r="AN157" s="77"/>
      <c r="AO157" s="2">
        <v>12</v>
      </c>
      <c r="AP157" s="14">
        <v>21.117000000000001</v>
      </c>
      <c r="AR157" s="64"/>
      <c r="AS157" s="64"/>
      <c r="AT157" s="2">
        <v>14</v>
      </c>
      <c r="AU157" s="14">
        <v>173.053</v>
      </c>
      <c r="AV157" s="3"/>
      <c r="AW157" s="3"/>
      <c r="AX157" s="14"/>
    </row>
    <row r="158" spans="36:50" ht="16" x14ac:dyDescent="0.2">
      <c r="AJ158" s="74"/>
      <c r="AK158" s="77"/>
      <c r="AL158" s="2">
        <v>17</v>
      </c>
      <c r="AM158" s="14">
        <v>93.974000000000004</v>
      </c>
      <c r="AN158" s="77"/>
      <c r="AO158" s="2">
        <v>13</v>
      </c>
      <c r="AP158" s="14">
        <v>16.347000000000001</v>
      </c>
      <c r="AR158" s="64"/>
      <c r="AS158" s="64"/>
      <c r="AT158" s="2">
        <v>15</v>
      </c>
      <c r="AU158" s="14">
        <v>164.274</v>
      </c>
      <c r="AV158" s="3"/>
      <c r="AW158" s="3"/>
      <c r="AX158" s="14"/>
    </row>
    <row r="159" spans="36:50" ht="16" x14ac:dyDescent="0.2">
      <c r="AJ159" s="74"/>
      <c r="AK159" s="77"/>
      <c r="AL159" s="2">
        <v>18</v>
      </c>
      <c r="AM159" s="14">
        <v>98.393000000000001</v>
      </c>
      <c r="AN159" s="78"/>
      <c r="AO159" s="2">
        <v>14</v>
      </c>
      <c r="AP159" s="14">
        <v>15.766</v>
      </c>
      <c r="AR159" s="64"/>
      <c r="AS159" s="64"/>
      <c r="AT159" s="2">
        <v>16</v>
      </c>
      <c r="AU159" s="14">
        <v>146.25200000000001</v>
      </c>
      <c r="AV159" s="3"/>
      <c r="AW159" s="3"/>
      <c r="AX159" s="14"/>
    </row>
    <row r="160" spans="36:50" ht="16" x14ac:dyDescent="0.2">
      <c r="AJ160" s="74"/>
      <c r="AK160" s="78"/>
      <c r="AL160" s="2">
        <v>19</v>
      </c>
      <c r="AM160" s="14">
        <v>72.597999999999999</v>
      </c>
      <c r="AN160" s="3"/>
      <c r="AO160" s="2"/>
      <c r="AP160" s="3"/>
      <c r="AR160" s="64"/>
      <c r="AS160" s="64"/>
      <c r="AT160" s="2">
        <v>17</v>
      </c>
      <c r="AU160" s="14">
        <v>143.976</v>
      </c>
      <c r="AV160" s="3"/>
      <c r="AW160" s="3"/>
      <c r="AX160" s="14"/>
    </row>
    <row r="161" spans="36:50" ht="16" x14ac:dyDescent="0.2">
      <c r="AJ161" s="74"/>
      <c r="AK161" s="79">
        <v>7</v>
      </c>
      <c r="AL161" s="2">
        <v>1</v>
      </c>
      <c r="AM161" s="14">
        <v>174.08199999999999</v>
      </c>
      <c r="AN161" s="3"/>
      <c r="AO161" s="2"/>
      <c r="AP161" s="3"/>
      <c r="AR161" s="64"/>
      <c r="AS161" s="64"/>
      <c r="AT161" s="2">
        <v>18</v>
      </c>
      <c r="AU161" s="14">
        <v>125.741</v>
      </c>
      <c r="AV161" s="3"/>
      <c r="AW161" s="3"/>
      <c r="AX161" s="14"/>
    </row>
    <row r="162" spans="36:50" ht="16" x14ac:dyDescent="0.2">
      <c r="AJ162" s="74"/>
      <c r="AK162" s="77"/>
      <c r="AL162" s="2">
        <v>2</v>
      </c>
      <c r="AM162" s="14">
        <v>157.369</v>
      </c>
      <c r="AN162" s="3"/>
      <c r="AO162" s="2"/>
      <c r="AP162" s="3"/>
      <c r="AR162" s="64"/>
      <c r="AS162" s="64"/>
      <c r="AT162" s="2">
        <v>19</v>
      </c>
      <c r="AU162" s="14">
        <v>125.845</v>
      </c>
      <c r="AV162" s="3"/>
      <c r="AW162" s="3"/>
      <c r="AX162" s="14"/>
    </row>
    <row r="163" spans="36:50" ht="16" x14ac:dyDescent="0.2">
      <c r="AJ163" s="74"/>
      <c r="AK163" s="77"/>
      <c r="AL163" s="2">
        <v>3</v>
      </c>
      <c r="AM163" s="14">
        <v>132.49600000000001</v>
      </c>
      <c r="AN163" s="3"/>
      <c r="AO163" s="2"/>
      <c r="AP163" s="3"/>
      <c r="AR163" s="64"/>
      <c r="AS163" s="64"/>
      <c r="AT163" s="2">
        <v>20</v>
      </c>
      <c r="AU163" s="14">
        <v>133.63900000000001</v>
      </c>
      <c r="AV163" s="3"/>
      <c r="AW163" s="3"/>
      <c r="AX163" s="14"/>
    </row>
    <row r="164" spans="36:50" ht="16" x14ac:dyDescent="0.2">
      <c r="AJ164" s="74"/>
      <c r="AK164" s="77"/>
      <c r="AL164" s="2">
        <v>4</v>
      </c>
      <c r="AM164" s="14">
        <v>122.199</v>
      </c>
      <c r="AN164" s="3"/>
      <c r="AO164" s="2"/>
      <c r="AP164" s="3"/>
      <c r="AR164" s="64"/>
      <c r="AS164" s="64"/>
      <c r="AT164" s="2">
        <v>21</v>
      </c>
      <c r="AU164" s="14">
        <v>107.169</v>
      </c>
      <c r="AV164" s="3"/>
      <c r="AW164" s="3"/>
      <c r="AX164" s="14"/>
    </row>
    <row r="165" spans="36:50" ht="16" x14ac:dyDescent="0.2">
      <c r="AJ165" s="74"/>
      <c r="AK165" s="77"/>
      <c r="AL165" s="2">
        <v>5</v>
      </c>
      <c r="AM165" s="14">
        <v>144.738</v>
      </c>
      <c r="AN165" s="3"/>
      <c r="AO165" s="2"/>
      <c r="AP165" s="3"/>
      <c r="AR165" s="64"/>
      <c r="AS165" s="64"/>
      <c r="AT165" s="2">
        <v>22</v>
      </c>
      <c r="AU165" s="14">
        <v>143.73099999999999</v>
      </c>
      <c r="AV165" s="3"/>
      <c r="AW165" s="3"/>
      <c r="AX165" s="14"/>
    </row>
    <row r="166" spans="36:50" ht="16" x14ac:dyDescent="0.2">
      <c r="AJ166" s="74"/>
      <c r="AK166" s="77"/>
      <c r="AL166" s="2">
        <v>6</v>
      </c>
      <c r="AM166" s="14">
        <v>128.75800000000001</v>
      </c>
      <c r="AN166" s="3"/>
      <c r="AO166" s="2"/>
      <c r="AP166" s="3"/>
      <c r="AR166" s="64"/>
      <c r="AS166" s="64"/>
      <c r="AT166" s="2">
        <v>23</v>
      </c>
      <c r="AU166" s="14">
        <v>154.779</v>
      </c>
      <c r="AV166" s="3"/>
      <c r="AW166" s="3"/>
      <c r="AX166" s="14"/>
    </row>
    <row r="167" spans="36:50" ht="16" x14ac:dyDescent="0.2">
      <c r="AJ167" s="74"/>
      <c r="AK167" s="77"/>
      <c r="AL167" s="2">
        <v>7</v>
      </c>
      <c r="AM167" s="14">
        <v>114.188</v>
      </c>
      <c r="AN167" s="3"/>
      <c r="AO167" s="2"/>
      <c r="AP167" s="3"/>
      <c r="AR167" s="64"/>
      <c r="AS167" s="64"/>
      <c r="AT167" s="2">
        <v>24</v>
      </c>
      <c r="AU167" s="14">
        <v>180.9</v>
      </c>
      <c r="AV167" s="3"/>
      <c r="AW167" s="3"/>
      <c r="AX167" s="14"/>
    </row>
    <row r="168" spans="36:50" ht="16" x14ac:dyDescent="0.2">
      <c r="AJ168" s="74"/>
      <c r="AK168" s="77"/>
      <c r="AL168" s="2">
        <v>8</v>
      </c>
      <c r="AM168" s="14">
        <v>158.04</v>
      </c>
      <c r="AN168" s="3"/>
      <c r="AO168" s="2"/>
      <c r="AP168" s="3"/>
      <c r="AR168" s="64"/>
      <c r="AS168" s="64">
        <v>9</v>
      </c>
      <c r="AT168" s="2">
        <v>1</v>
      </c>
      <c r="AU168" s="14">
        <v>122.99</v>
      </c>
      <c r="AV168" s="3"/>
      <c r="AW168" s="3"/>
      <c r="AX168" s="14"/>
    </row>
    <row r="169" spans="36:50" ht="16" x14ac:dyDescent="0.2">
      <c r="AJ169" s="74"/>
      <c r="AK169" s="77"/>
      <c r="AL169" s="2">
        <v>9</v>
      </c>
      <c r="AM169" s="14">
        <v>136.64500000000001</v>
      </c>
      <c r="AN169" s="3"/>
      <c r="AO169" s="2"/>
      <c r="AP169" s="3"/>
      <c r="AR169" s="64"/>
      <c r="AS169" s="64"/>
      <c r="AT169" s="2">
        <v>2</v>
      </c>
      <c r="AU169" s="14">
        <v>103.776</v>
      </c>
      <c r="AV169" s="3"/>
      <c r="AW169" s="3"/>
      <c r="AX169" s="14"/>
    </row>
    <row r="170" spans="36:50" ht="16" x14ac:dyDescent="0.2">
      <c r="AJ170" s="74"/>
      <c r="AK170" s="77"/>
      <c r="AL170" s="2">
        <v>10</v>
      </c>
      <c r="AM170" s="14">
        <v>125.10599999999999</v>
      </c>
      <c r="AN170" s="3"/>
      <c r="AO170" s="2"/>
      <c r="AP170" s="3"/>
      <c r="AR170" s="64"/>
      <c r="AS170" s="64"/>
      <c r="AT170" s="2">
        <v>3</v>
      </c>
      <c r="AU170" s="14">
        <v>102.205</v>
      </c>
      <c r="AV170" s="3"/>
      <c r="AW170" s="3"/>
      <c r="AX170" s="14"/>
    </row>
    <row r="171" spans="36:50" ht="16" x14ac:dyDescent="0.2">
      <c r="AJ171" s="74"/>
      <c r="AK171" s="77"/>
      <c r="AL171" s="2">
        <v>11</v>
      </c>
      <c r="AM171" s="14">
        <v>111.477</v>
      </c>
      <c r="AN171" s="3"/>
      <c r="AO171" s="2"/>
      <c r="AP171" s="3"/>
      <c r="AR171" s="64"/>
      <c r="AS171" s="64"/>
      <c r="AT171" s="2">
        <v>4</v>
      </c>
      <c r="AU171" s="14">
        <v>108.22</v>
      </c>
      <c r="AV171" s="3"/>
      <c r="AW171" s="3"/>
      <c r="AX171" s="14"/>
    </row>
    <row r="172" spans="36:50" ht="16" x14ac:dyDescent="0.2">
      <c r="AJ172" s="74"/>
      <c r="AK172" s="77"/>
      <c r="AL172" s="2">
        <v>12</v>
      </c>
      <c r="AM172" s="14">
        <v>104.94499999999999</v>
      </c>
      <c r="AN172" s="3"/>
      <c r="AO172" s="2"/>
      <c r="AP172" s="3"/>
      <c r="AR172" s="64"/>
      <c r="AS172" s="64"/>
      <c r="AT172" s="2">
        <v>5</v>
      </c>
      <c r="AU172" s="14">
        <v>113.367</v>
      </c>
      <c r="AV172" s="3"/>
      <c r="AW172" s="3"/>
      <c r="AX172" s="14"/>
    </row>
    <row r="173" spans="36:50" ht="16" x14ac:dyDescent="0.2">
      <c r="AJ173" s="74"/>
      <c r="AK173" s="77"/>
      <c r="AL173" s="2">
        <v>13</v>
      </c>
      <c r="AM173" s="14">
        <v>85.665000000000006</v>
      </c>
      <c r="AN173" s="3"/>
      <c r="AO173" s="2"/>
      <c r="AP173" s="3"/>
      <c r="AR173" s="64"/>
      <c r="AS173" s="64"/>
      <c r="AT173" s="2">
        <v>6</v>
      </c>
      <c r="AU173" s="14">
        <v>90.340999999999994</v>
      </c>
      <c r="AV173" s="3"/>
      <c r="AW173" s="3"/>
      <c r="AX173" s="14"/>
    </row>
    <row r="174" spans="36:50" ht="16" x14ac:dyDescent="0.2">
      <c r="AJ174" s="74"/>
      <c r="AK174" s="77"/>
      <c r="AL174" s="2">
        <v>14</v>
      </c>
      <c r="AM174" s="14">
        <v>118.861</v>
      </c>
      <c r="AN174" s="3"/>
      <c r="AO174" s="2"/>
      <c r="AP174" s="3"/>
      <c r="AR174" s="64"/>
      <c r="AS174" s="64"/>
      <c r="AT174" s="2">
        <v>7</v>
      </c>
      <c r="AU174" s="14">
        <v>89.066000000000003</v>
      </c>
      <c r="AV174" s="3"/>
      <c r="AW174" s="3"/>
      <c r="AX174" s="14"/>
    </row>
    <row r="175" spans="36:50" ht="16" x14ac:dyDescent="0.2">
      <c r="AJ175" s="74"/>
      <c r="AK175" s="78"/>
      <c r="AL175" s="2">
        <v>15</v>
      </c>
      <c r="AM175" s="14">
        <v>80.962000000000003</v>
      </c>
      <c r="AN175" s="3"/>
      <c r="AO175" s="2"/>
      <c r="AP175" s="3"/>
      <c r="AR175" s="64"/>
      <c r="AS175" s="64"/>
      <c r="AT175" s="2">
        <v>8</v>
      </c>
      <c r="AU175" s="14">
        <v>83.48</v>
      </c>
      <c r="AV175" s="3"/>
      <c r="AW175" s="3"/>
      <c r="AX175" s="14"/>
    </row>
    <row r="176" spans="36:50" ht="16" x14ac:dyDescent="0.2">
      <c r="AJ176" s="74"/>
      <c r="AK176" s="79">
        <v>8</v>
      </c>
      <c r="AL176" s="2">
        <v>1</v>
      </c>
      <c r="AM176" s="14">
        <v>115.182</v>
      </c>
      <c r="AN176" s="3"/>
      <c r="AO176" s="2"/>
      <c r="AP176" s="3"/>
      <c r="AR176" s="64"/>
      <c r="AS176" s="64"/>
      <c r="AT176" s="2">
        <v>9</v>
      </c>
      <c r="AU176" s="14">
        <v>87.778000000000006</v>
      </c>
      <c r="AV176" s="3"/>
      <c r="AW176" s="3"/>
      <c r="AX176" s="14"/>
    </row>
    <row r="177" spans="36:50" ht="16" x14ac:dyDescent="0.2">
      <c r="AJ177" s="74"/>
      <c r="AK177" s="77"/>
      <c r="AL177" s="2">
        <v>2</v>
      </c>
      <c r="AM177" s="14">
        <v>118.884</v>
      </c>
      <c r="AN177" s="3"/>
      <c r="AO177" s="2"/>
      <c r="AP177" s="3"/>
      <c r="AR177" s="64"/>
      <c r="AS177" s="64"/>
      <c r="AT177" s="2">
        <v>10</v>
      </c>
      <c r="AU177" s="14">
        <v>91.137</v>
      </c>
      <c r="AV177" s="3"/>
      <c r="AW177" s="3"/>
      <c r="AX177" s="14"/>
    </row>
    <row r="178" spans="36:50" ht="17" thickBot="1" x14ac:dyDescent="0.25">
      <c r="AJ178" s="75"/>
      <c r="AK178" s="80"/>
      <c r="AL178" s="9">
        <v>3</v>
      </c>
      <c r="AM178" s="20">
        <v>77.075000000000003</v>
      </c>
      <c r="AN178" s="4"/>
      <c r="AO178" s="9"/>
      <c r="AP178" s="4"/>
      <c r="AR178" s="64"/>
      <c r="AS178" s="64"/>
      <c r="AT178" s="2">
        <v>11</v>
      </c>
      <c r="AU178" s="14">
        <v>81.703000000000003</v>
      </c>
      <c r="AV178" s="3"/>
      <c r="AW178" s="3"/>
      <c r="AX178" s="14"/>
    </row>
    <row r="179" spans="36:50" ht="16" x14ac:dyDescent="0.2">
      <c r="AJ179" s="81" t="s">
        <v>62</v>
      </c>
      <c r="AK179" s="82"/>
      <c r="AL179" s="83"/>
      <c r="AM179" s="6">
        <v>79.821954285714298</v>
      </c>
      <c r="AN179" s="6"/>
      <c r="AO179" s="6"/>
      <c r="AP179" s="6">
        <v>31.40875342465754</v>
      </c>
      <c r="AR179" s="64"/>
      <c r="AS179" s="64"/>
      <c r="AT179" s="2">
        <v>12</v>
      </c>
      <c r="AU179" s="14">
        <v>105.96299999999999</v>
      </c>
      <c r="AV179" s="3"/>
      <c r="AW179" s="3"/>
      <c r="AX179" s="14"/>
    </row>
    <row r="180" spans="36:50" ht="16" x14ac:dyDescent="0.2">
      <c r="AJ180" s="70" t="s">
        <v>63</v>
      </c>
      <c r="AK180" s="71"/>
      <c r="AL180" s="72"/>
      <c r="AM180" s="14">
        <v>2.1285442355435364</v>
      </c>
      <c r="AN180" s="14"/>
      <c r="AO180" s="14"/>
      <c r="AP180" s="14">
        <v>1.0222313963274676</v>
      </c>
      <c r="AR180" s="64"/>
      <c r="AS180" s="64"/>
      <c r="AT180" s="2">
        <v>13</v>
      </c>
      <c r="AU180" s="14">
        <v>117.624</v>
      </c>
      <c r="AV180" s="3"/>
      <c r="AW180" s="3"/>
      <c r="AX180" s="14"/>
    </row>
    <row r="181" spans="36:50" ht="16" x14ac:dyDescent="0.2">
      <c r="AR181" s="64"/>
      <c r="AS181" s="64"/>
      <c r="AT181" s="2">
        <v>14</v>
      </c>
      <c r="AU181" s="14">
        <v>85.221999999999994</v>
      </c>
      <c r="AV181" s="3"/>
      <c r="AW181" s="3"/>
      <c r="AX181" s="14"/>
    </row>
    <row r="182" spans="36:50" ht="16" x14ac:dyDescent="0.2">
      <c r="AR182" s="64"/>
      <c r="AS182" s="64"/>
      <c r="AT182" s="2">
        <v>15</v>
      </c>
      <c r="AU182" s="14">
        <v>78.27</v>
      </c>
      <c r="AV182" s="3"/>
      <c r="AW182" s="3"/>
      <c r="AX182" s="14"/>
    </row>
    <row r="183" spans="36:50" ht="16" x14ac:dyDescent="0.2">
      <c r="AR183" s="64"/>
      <c r="AS183" s="64"/>
      <c r="AT183" s="2">
        <v>16</v>
      </c>
      <c r="AU183" s="14">
        <v>112.61199999999999</v>
      </c>
      <c r="AV183" s="3"/>
      <c r="AW183" s="3"/>
      <c r="AX183" s="14"/>
    </row>
    <row r="184" spans="36:50" ht="16" x14ac:dyDescent="0.2">
      <c r="AR184" s="64"/>
      <c r="AS184" s="64"/>
      <c r="AT184" s="2">
        <v>17</v>
      </c>
      <c r="AU184" s="14">
        <v>84.569000000000003</v>
      </c>
      <c r="AV184" s="3"/>
      <c r="AW184" s="3"/>
      <c r="AX184" s="14"/>
    </row>
    <row r="185" spans="36:50" ht="16" x14ac:dyDescent="0.2">
      <c r="AR185" s="64"/>
      <c r="AS185" s="64"/>
      <c r="AT185" s="2">
        <v>18</v>
      </c>
      <c r="AU185" s="14">
        <v>78.33</v>
      </c>
      <c r="AV185" s="3"/>
      <c r="AW185" s="3"/>
      <c r="AX185" s="14"/>
    </row>
    <row r="186" spans="36:50" ht="16" x14ac:dyDescent="0.2">
      <c r="AR186" s="64"/>
      <c r="AS186" s="64"/>
      <c r="AT186" s="2">
        <v>19</v>
      </c>
      <c r="AU186" s="14">
        <v>78.882000000000005</v>
      </c>
      <c r="AV186" s="3"/>
      <c r="AW186" s="3"/>
      <c r="AX186" s="14"/>
    </row>
    <row r="187" spans="36:50" ht="16" x14ac:dyDescent="0.2">
      <c r="AR187" s="64"/>
      <c r="AS187" s="64"/>
      <c r="AT187" s="2">
        <v>20</v>
      </c>
      <c r="AU187" s="14">
        <v>86.234999999999999</v>
      </c>
      <c r="AV187" s="3"/>
      <c r="AW187" s="3"/>
      <c r="AX187" s="14"/>
    </row>
    <row r="188" spans="36:50" ht="16" x14ac:dyDescent="0.2">
      <c r="AR188" s="64"/>
      <c r="AS188" s="64"/>
      <c r="AT188" s="2">
        <v>21</v>
      </c>
      <c r="AU188" s="14">
        <v>81.06</v>
      </c>
      <c r="AV188" s="3"/>
      <c r="AW188" s="3"/>
      <c r="AX188" s="14"/>
    </row>
    <row r="189" spans="36:50" ht="16" x14ac:dyDescent="0.2">
      <c r="AR189" s="64"/>
      <c r="AS189" s="64"/>
      <c r="AT189" s="2">
        <v>22</v>
      </c>
      <c r="AU189" s="14">
        <v>77.695999999999998</v>
      </c>
      <c r="AV189" s="3"/>
      <c r="AW189" s="3"/>
      <c r="AX189" s="14"/>
    </row>
    <row r="190" spans="36:50" ht="16" x14ac:dyDescent="0.2">
      <c r="AR190" s="64"/>
      <c r="AS190" s="64"/>
      <c r="AT190" s="2">
        <v>23</v>
      </c>
      <c r="AU190" s="14">
        <v>90.465000000000003</v>
      </c>
      <c r="AV190" s="3"/>
      <c r="AW190" s="3"/>
      <c r="AX190" s="14"/>
    </row>
    <row r="191" spans="36:50" ht="16" x14ac:dyDescent="0.2">
      <c r="AR191" s="64"/>
      <c r="AS191" s="64"/>
      <c r="AT191" s="2">
        <v>24</v>
      </c>
      <c r="AU191" s="14">
        <v>67.661000000000001</v>
      </c>
      <c r="AV191" s="3"/>
      <c r="AW191" s="3"/>
      <c r="AX191" s="14"/>
    </row>
    <row r="192" spans="36:50" ht="16" x14ac:dyDescent="0.2">
      <c r="AR192" s="64"/>
      <c r="AS192" s="64">
        <v>10</v>
      </c>
      <c r="AT192" s="2">
        <v>1</v>
      </c>
      <c r="AU192" s="14">
        <v>175.46199999999999</v>
      </c>
      <c r="AV192" s="3"/>
      <c r="AW192" s="3"/>
      <c r="AX192" s="14"/>
    </row>
    <row r="193" spans="44:50" ht="16" x14ac:dyDescent="0.2">
      <c r="AR193" s="64"/>
      <c r="AS193" s="64"/>
      <c r="AT193" s="2">
        <v>2</v>
      </c>
      <c r="AU193" s="14">
        <v>176.21899999999999</v>
      </c>
      <c r="AV193" s="3"/>
      <c r="AW193" s="3"/>
      <c r="AX193" s="14"/>
    </row>
    <row r="194" spans="44:50" ht="16" x14ac:dyDescent="0.2">
      <c r="AR194" s="64"/>
      <c r="AS194" s="64"/>
      <c r="AT194" s="2">
        <v>3</v>
      </c>
      <c r="AU194" s="14">
        <v>147.334</v>
      </c>
      <c r="AV194" s="3"/>
      <c r="AW194" s="3"/>
      <c r="AX194" s="14"/>
    </row>
    <row r="195" spans="44:50" ht="16" x14ac:dyDescent="0.2">
      <c r="AR195" s="64"/>
      <c r="AS195" s="64"/>
      <c r="AT195" s="2">
        <v>4</v>
      </c>
      <c r="AU195" s="14">
        <v>168.851</v>
      </c>
      <c r="AV195" s="3"/>
      <c r="AW195" s="3"/>
      <c r="AX195" s="14"/>
    </row>
    <row r="196" spans="44:50" ht="16" x14ac:dyDescent="0.2">
      <c r="AR196" s="64"/>
      <c r="AS196" s="64"/>
      <c r="AT196" s="2">
        <v>5</v>
      </c>
      <c r="AU196" s="14">
        <v>166.97900000000001</v>
      </c>
      <c r="AV196" s="3"/>
      <c r="AW196" s="3"/>
      <c r="AX196" s="14"/>
    </row>
    <row r="197" spans="44:50" ht="16" x14ac:dyDescent="0.2">
      <c r="AR197" s="64"/>
      <c r="AS197" s="64"/>
      <c r="AT197" s="2">
        <v>6</v>
      </c>
      <c r="AU197" s="14">
        <v>143.24100000000001</v>
      </c>
      <c r="AV197" s="3"/>
      <c r="AW197" s="3"/>
      <c r="AX197" s="14"/>
    </row>
    <row r="198" spans="44:50" ht="16" x14ac:dyDescent="0.2">
      <c r="AR198" s="64"/>
      <c r="AS198" s="64"/>
      <c r="AT198" s="2">
        <v>7</v>
      </c>
      <c r="AU198" s="14">
        <v>159.24700000000001</v>
      </c>
      <c r="AV198" s="3"/>
      <c r="AW198" s="3"/>
      <c r="AX198" s="14"/>
    </row>
    <row r="199" spans="44:50" ht="16" x14ac:dyDescent="0.2">
      <c r="AR199" s="64"/>
      <c r="AS199" s="64"/>
      <c r="AT199" s="2">
        <v>8</v>
      </c>
      <c r="AU199" s="14">
        <v>139.767</v>
      </c>
      <c r="AV199" s="3"/>
      <c r="AW199" s="3"/>
      <c r="AX199" s="14"/>
    </row>
    <row r="200" spans="44:50" ht="16" x14ac:dyDescent="0.2">
      <c r="AR200" s="64"/>
      <c r="AS200" s="64"/>
      <c r="AT200" s="2">
        <v>9</v>
      </c>
      <c r="AU200" s="14">
        <v>156.97200000000001</v>
      </c>
      <c r="AV200" s="3"/>
      <c r="AW200" s="3"/>
      <c r="AX200" s="14"/>
    </row>
    <row r="201" spans="44:50" ht="16" x14ac:dyDescent="0.2">
      <c r="AR201" s="64"/>
      <c r="AS201" s="64"/>
      <c r="AT201" s="2">
        <v>10</v>
      </c>
      <c r="AU201" s="14">
        <v>149.32300000000001</v>
      </c>
      <c r="AV201" s="3"/>
      <c r="AW201" s="3"/>
      <c r="AX201" s="14"/>
    </row>
    <row r="202" spans="44:50" ht="16" x14ac:dyDescent="0.2">
      <c r="AR202" s="64"/>
      <c r="AS202" s="64"/>
      <c r="AT202" s="2">
        <v>11</v>
      </c>
      <c r="AU202" s="14">
        <v>150.38499999999999</v>
      </c>
      <c r="AV202" s="3"/>
      <c r="AW202" s="3"/>
      <c r="AX202" s="14"/>
    </row>
    <row r="203" spans="44:50" ht="16" x14ac:dyDescent="0.2">
      <c r="AR203" s="64"/>
      <c r="AS203" s="64"/>
      <c r="AT203" s="2">
        <v>12</v>
      </c>
      <c r="AU203" s="14">
        <v>123.84399999999999</v>
      </c>
      <c r="AV203" s="3"/>
      <c r="AW203" s="3"/>
      <c r="AX203" s="14"/>
    </row>
    <row r="204" spans="44:50" ht="16" x14ac:dyDescent="0.2">
      <c r="AR204" s="64"/>
      <c r="AS204" s="64"/>
      <c r="AT204" s="2">
        <v>13</v>
      </c>
      <c r="AU204" s="14">
        <v>136.89599999999999</v>
      </c>
      <c r="AV204" s="3"/>
      <c r="AW204" s="3"/>
      <c r="AX204" s="14"/>
    </row>
    <row r="205" spans="44:50" ht="16" x14ac:dyDescent="0.2">
      <c r="AR205" s="64"/>
      <c r="AS205" s="64"/>
      <c r="AT205" s="2">
        <v>14</v>
      </c>
      <c r="AU205" s="14">
        <v>145.989</v>
      </c>
      <c r="AV205" s="3"/>
      <c r="AW205" s="3"/>
      <c r="AX205" s="14"/>
    </row>
    <row r="206" spans="44:50" ht="16" x14ac:dyDescent="0.2">
      <c r="AR206" s="64"/>
      <c r="AS206" s="64"/>
      <c r="AT206" s="2">
        <v>15</v>
      </c>
      <c r="AU206" s="14">
        <v>155.63900000000001</v>
      </c>
      <c r="AV206" s="3"/>
      <c r="AW206" s="3"/>
      <c r="AX206" s="14"/>
    </row>
    <row r="207" spans="44:50" ht="16" x14ac:dyDescent="0.2">
      <c r="AR207" s="64"/>
      <c r="AS207" s="64">
        <v>11</v>
      </c>
      <c r="AT207" s="2">
        <v>1</v>
      </c>
      <c r="AU207" s="14">
        <v>178.64599999999999</v>
      </c>
      <c r="AV207" s="3"/>
      <c r="AW207" s="3"/>
      <c r="AX207" s="14"/>
    </row>
    <row r="208" spans="44:50" ht="16" x14ac:dyDescent="0.2">
      <c r="AR208" s="64"/>
      <c r="AS208" s="64"/>
      <c r="AT208" s="2">
        <v>2</v>
      </c>
      <c r="AU208" s="14">
        <v>173.14699999999999</v>
      </c>
      <c r="AV208" s="3"/>
      <c r="AW208" s="3"/>
      <c r="AX208" s="14"/>
    </row>
    <row r="209" spans="44:50" ht="16" x14ac:dyDescent="0.2">
      <c r="AR209" s="64"/>
      <c r="AS209" s="64"/>
      <c r="AT209" s="2">
        <v>3</v>
      </c>
      <c r="AU209" s="14">
        <v>130.58699999999999</v>
      </c>
      <c r="AV209" s="3"/>
      <c r="AW209" s="3"/>
      <c r="AX209" s="14"/>
    </row>
    <row r="210" spans="44:50" ht="16" x14ac:dyDescent="0.2">
      <c r="AR210" s="64"/>
      <c r="AS210" s="64"/>
      <c r="AT210" s="2">
        <v>4</v>
      </c>
      <c r="AU210" s="14">
        <v>154.37899999999999</v>
      </c>
      <c r="AV210" s="3"/>
      <c r="AW210" s="3"/>
      <c r="AX210" s="14"/>
    </row>
    <row r="211" spans="44:50" ht="16" x14ac:dyDescent="0.2">
      <c r="AR211" s="64"/>
      <c r="AS211" s="64"/>
      <c r="AT211" s="2">
        <v>5</v>
      </c>
      <c r="AU211" s="14">
        <v>152.79499999999999</v>
      </c>
      <c r="AV211" s="3"/>
      <c r="AW211" s="3"/>
      <c r="AX211" s="14"/>
    </row>
    <row r="212" spans="44:50" ht="16" x14ac:dyDescent="0.2">
      <c r="AR212" s="64"/>
      <c r="AS212" s="64"/>
      <c r="AT212" s="2">
        <v>6</v>
      </c>
      <c r="AU212" s="14">
        <v>149.328</v>
      </c>
      <c r="AV212" s="3"/>
      <c r="AW212" s="3"/>
      <c r="AX212" s="14"/>
    </row>
    <row r="213" spans="44:50" ht="16" x14ac:dyDescent="0.2">
      <c r="AR213" s="64"/>
      <c r="AS213" s="64"/>
      <c r="AT213" s="2">
        <v>7</v>
      </c>
      <c r="AU213" s="14">
        <v>150.72300000000001</v>
      </c>
      <c r="AV213" s="3"/>
      <c r="AW213" s="3"/>
      <c r="AX213" s="14"/>
    </row>
    <row r="214" spans="44:50" ht="16" x14ac:dyDescent="0.2">
      <c r="AR214" s="64"/>
      <c r="AS214" s="64"/>
      <c r="AT214" s="2">
        <v>8</v>
      </c>
      <c r="AU214" s="14">
        <v>134.46899999999999</v>
      </c>
      <c r="AV214" s="3"/>
      <c r="AW214" s="3"/>
      <c r="AX214" s="14"/>
    </row>
    <row r="215" spans="44:50" ht="16" x14ac:dyDescent="0.2">
      <c r="AR215" s="64"/>
      <c r="AS215" s="64"/>
      <c r="AT215" s="2">
        <v>9</v>
      </c>
      <c r="AU215" s="14">
        <v>159.11500000000001</v>
      </c>
      <c r="AV215" s="3"/>
      <c r="AW215" s="3"/>
      <c r="AX215" s="14"/>
    </row>
    <row r="216" spans="44:50" ht="16" x14ac:dyDescent="0.2">
      <c r="AR216" s="64"/>
      <c r="AS216" s="64"/>
      <c r="AT216" s="2">
        <v>10</v>
      </c>
      <c r="AU216" s="14">
        <v>137.917</v>
      </c>
      <c r="AV216" s="3"/>
      <c r="AW216" s="3"/>
      <c r="AX216" s="14"/>
    </row>
    <row r="217" spans="44:50" ht="16" x14ac:dyDescent="0.2">
      <c r="AR217" s="64"/>
      <c r="AS217" s="64"/>
      <c r="AT217" s="2">
        <v>11</v>
      </c>
      <c r="AU217" s="14">
        <v>154.69999999999999</v>
      </c>
      <c r="AV217" s="3"/>
      <c r="AW217" s="3"/>
      <c r="AX217" s="14"/>
    </row>
    <row r="218" spans="44:50" ht="16" x14ac:dyDescent="0.2">
      <c r="AR218" s="64"/>
      <c r="AS218" s="64"/>
      <c r="AT218" s="2">
        <v>12</v>
      </c>
      <c r="AU218" s="14">
        <v>132.631</v>
      </c>
      <c r="AV218" s="3"/>
      <c r="AW218" s="3"/>
      <c r="AX218" s="14"/>
    </row>
    <row r="219" spans="44:50" ht="16" x14ac:dyDescent="0.2">
      <c r="AR219" s="64"/>
      <c r="AS219" s="64"/>
      <c r="AT219" s="2">
        <v>13</v>
      </c>
      <c r="AU219" s="14">
        <v>119.32599999999999</v>
      </c>
      <c r="AV219" s="3"/>
      <c r="AW219" s="3"/>
      <c r="AX219" s="14"/>
    </row>
    <row r="220" spans="44:50" ht="16" x14ac:dyDescent="0.2">
      <c r="AR220" s="64"/>
      <c r="AS220" s="64"/>
      <c r="AT220" s="2">
        <v>14</v>
      </c>
      <c r="AU220" s="14">
        <v>125.051</v>
      </c>
      <c r="AV220" s="3"/>
      <c r="AW220" s="3"/>
      <c r="AX220" s="14"/>
    </row>
    <row r="221" spans="44:50" ht="16" x14ac:dyDescent="0.2">
      <c r="AR221" s="64"/>
      <c r="AS221" s="64"/>
      <c r="AT221" s="2">
        <v>15</v>
      </c>
      <c r="AU221" s="14">
        <v>121.55800000000001</v>
      </c>
      <c r="AV221" s="3"/>
      <c r="AW221" s="3"/>
      <c r="AX221" s="14"/>
    </row>
    <row r="222" spans="44:50" ht="16" x14ac:dyDescent="0.2">
      <c r="AR222" s="64"/>
      <c r="AS222" s="64"/>
      <c r="AT222" s="2">
        <v>16</v>
      </c>
      <c r="AU222" s="14">
        <v>124.282</v>
      </c>
      <c r="AV222" s="3"/>
      <c r="AW222" s="3"/>
      <c r="AX222" s="14"/>
    </row>
    <row r="223" spans="44:50" ht="16" x14ac:dyDescent="0.2">
      <c r="AR223" s="64"/>
      <c r="AS223" s="64"/>
      <c r="AT223" s="2">
        <v>17</v>
      </c>
      <c r="AU223" s="14">
        <v>108.83799999999999</v>
      </c>
      <c r="AV223" s="3"/>
      <c r="AW223" s="3"/>
      <c r="AX223" s="14"/>
    </row>
    <row r="224" spans="44:50" ht="16" x14ac:dyDescent="0.2">
      <c r="AR224" s="64"/>
      <c r="AS224" s="64"/>
      <c r="AT224" s="2">
        <v>18</v>
      </c>
      <c r="AU224" s="14">
        <v>131.577</v>
      </c>
      <c r="AV224" s="3"/>
      <c r="AW224" s="3"/>
      <c r="AX224" s="14"/>
    </row>
    <row r="225" spans="44:50" ht="16" x14ac:dyDescent="0.2">
      <c r="AR225" s="64"/>
      <c r="AS225" s="64"/>
      <c r="AT225" s="2">
        <v>19</v>
      </c>
      <c r="AU225" s="14">
        <v>126.038</v>
      </c>
      <c r="AV225" s="3"/>
      <c r="AW225" s="3"/>
      <c r="AX225" s="14"/>
    </row>
    <row r="226" spans="44:50" ht="16" x14ac:dyDescent="0.2">
      <c r="AR226" s="64"/>
      <c r="AS226" s="64"/>
      <c r="AT226" s="2">
        <v>20</v>
      </c>
      <c r="AU226" s="14">
        <v>111.553</v>
      </c>
      <c r="AV226" s="3"/>
      <c r="AW226" s="3"/>
      <c r="AX226" s="14"/>
    </row>
    <row r="227" spans="44:50" ht="16" x14ac:dyDescent="0.2">
      <c r="AR227" s="64"/>
      <c r="AS227" s="64"/>
      <c r="AT227" s="2">
        <v>21</v>
      </c>
      <c r="AU227" s="14">
        <v>114.035</v>
      </c>
      <c r="AV227" s="3"/>
      <c r="AW227" s="3"/>
      <c r="AX227" s="14"/>
    </row>
    <row r="228" spans="44:50" ht="16" x14ac:dyDescent="0.2">
      <c r="AR228" s="64"/>
      <c r="AS228" s="64"/>
      <c r="AT228" s="2">
        <v>22</v>
      </c>
      <c r="AU228" s="14">
        <v>125.02200000000001</v>
      </c>
      <c r="AV228" s="3"/>
      <c r="AW228" s="3"/>
      <c r="AX228" s="14"/>
    </row>
    <row r="229" spans="44:50" ht="16" x14ac:dyDescent="0.2">
      <c r="AR229" s="64"/>
      <c r="AS229" s="64"/>
      <c r="AT229" s="2">
        <v>23</v>
      </c>
      <c r="AU229" s="14">
        <v>95.58</v>
      </c>
      <c r="AV229" s="3"/>
      <c r="AW229" s="3"/>
      <c r="AX229" s="14"/>
    </row>
    <row r="230" spans="44:50" ht="16" x14ac:dyDescent="0.2">
      <c r="AR230" s="64"/>
      <c r="AS230" s="64"/>
      <c r="AT230" s="2">
        <v>24</v>
      </c>
      <c r="AU230" s="14">
        <v>115.804</v>
      </c>
      <c r="AV230" s="3"/>
      <c r="AW230" s="3"/>
      <c r="AX230" s="14"/>
    </row>
    <row r="231" spans="44:50" ht="16" x14ac:dyDescent="0.2">
      <c r="AR231" s="64"/>
      <c r="AS231" s="64"/>
      <c r="AT231" s="2">
        <v>25</v>
      </c>
      <c r="AU231" s="14">
        <v>107.003</v>
      </c>
      <c r="AV231" s="3"/>
      <c r="AW231" s="3"/>
      <c r="AX231" s="14"/>
    </row>
    <row r="232" spans="44:50" ht="16" x14ac:dyDescent="0.2">
      <c r="AR232" s="64"/>
      <c r="AS232" s="64"/>
      <c r="AT232" s="2">
        <v>26</v>
      </c>
      <c r="AU232" s="14">
        <v>85.519000000000005</v>
      </c>
      <c r="AV232" s="3"/>
      <c r="AW232" s="3"/>
      <c r="AX232" s="14"/>
    </row>
    <row r="233" spans="44:50" ht="16" x14ac:dyDescent="0.2">
      <c r="AR233" s="64"/>
      <c r="AS233" s="64"/>
      <c r="AT233" s="2">
        <v>27</v>
      </c>
      <c r="AU233" s="14">
        <v>77.064999999999998</v>
      </c>
      <c r="AV233" s="3"/>
      <c r="AW233" s="3"/>
      <c r="AX233" s="14"/>
    </row>
    <row r="234" spans="44:50" ht="16" x14ac:dyDescent="0.2">
      <c r="AR234" s="64"/>
      <c r="AS234" s="64"/>
      <c r="AT234" s="2">
        <v>28</v>
      </c>
      <c r="AU234" s="14">
        <v>95.009</v>
      </c>
      <c r="AV234" s="3"/>
      <c r="AW234" s="3"/>
      <c r="AX234" s="14"/>
    </row>
    <row r="235" spans="44:50" ht="16" x14ac:dyDescent="0.2">
      <c r="AR235" s="64"/>
      <c r="AS235" s="64">
        <v>12</v>
      </c>
      <c r="AT235" s="2">
        <v>1</v>
      </c>
      <c r="AU235" s="14">
        <v>150.178</v>
      </c>
      <c r="AV235" s="3"/>
      <c r="AW235" s="3"/>
      <c r="AX235" s="14"/>
    </row>
    <row r="236" spans="44:50" ht="16" x14ac:dyDescent="0.2">
      <c r="AR236" s="64"/>
      <c r="AS236" s="64"/>
      <c r="AT236" s="2">
        <v>2</v>
      </c>
      <c r="AU236" s="14">
        <v>150.661</v>
      </c>
      <c r="AV236" s="3"/>
      <c r="AW236" s="3"/>
      <c r="AX236" s="14"/>
    </row>
    <row r="237" spans="44:50" ht="16" x14ac:dyDescent="0.2">
      <c r="AR237" s="64"/>
      <c r="AS237" s="64"/>
      <c r="AT237" s="2">
        <v>3</v>
      </c>
      <c r="AU237" s="14">
        <v>127.75</v>
      </c>
      <c r="AV237" s="3"/>
      <c r="AW237" s="3"/>
      <c r="AX237" s="14"/>
    </row>
    <row r="238" spans="44:50" ht="16" x14ac:dyDescent="0.2">
      <c r="AR238" s="64"/>
      <c r="AS238" s="64"/>
      <c r="AT238" s="2">
        <v>4</v>
      </c>
      <c r="AU238" s="14">
        <v>124.818</v>
      </c>
      <c r="AV238" s="3"/>
      <c r="AW238" s="3"/>
      <c r="AX238" s="14"/>
    </row>
    <row r="239" spans="44:50" ht="16" x14ac:dyDescent="0.2">
      <c r="AR239" s="64"/>
      <c r="AS239" s="64"/>
      <c r="AT239" s="2">
        <v>5</v>
      </c>
      <c r="AU239" s="14">
        <v>127.178</v>
      </c>
      <c r="AV239" s="3"/>
      <c r="AW239" s="3"/>
      <c r="AX239" s="14"/>
    </row>
    <row r="240" spans="44:50" ht="16" x14ac:dyDescent="0.2">
      <c r="AR240" s="64"/>
      <c r="AS240" s="64"/>
      <c r="AT240" s="2">
        <v>6</v>
      </c>
      <c r="AU240" s="14">
        <v>133.93899999999999</v>
      </c>
      <c r="AV240" s="3"/>
      <c r="AW240" s="3"/>
      <c r="AX240" s="14"/>
    </row>
    <row r="241" spans="44:50" ht="16" x14ac:dyDescent="0.2">
      <c r="AR241" s="64"/>
      <c r="AS241" s="64"/>
      <c r="AT241" s="2">
        <v>7</v>
      </c>
      <c r="AU241" s="14">
        <v>132.101</v>
      </c>
      <c r="AV241" s="3"/>
      <c r="AW241" s="3"/>
      <c r="AX241" s="14"/>
    </row>
    <row r="242" spans="44:50" ht="16" x14ac:dyDescent="0.2">
      <c r="AR242" s="64"/>
      <c r="AS242" s="64"/>
      <c r="AT242" s="2">
        <v>8</v>
      </c>
      <c r="AU242" s="14">
        <v>109.938</v>
      </c>
      <c r="AV242" s="3"/>
      <c r="AW242" s="3"/>
      <c r="AX242" s="14"/>
    </row>
    <row r="243" spans="44:50" ht="16" x14ac:dyDescent="0.2">
      <c r="AR243" s="64"/>
      <c r="AS243" s="64"/>
      <c r="AT243" s="2">
        <v>9</v>
      </c>
      <c r="AU243" s="14">
        <v>121.42700000000001</v>
      </c>
      <c r="AV243" s="3"/>
      <c r="AW243" s="3"/>
      <c r="AX243" s="14"/>
    </row>
    <row r="244" spans="44:50" ht="16" x14ac:dyDescent="0.2">
      <c r="AR244" s="64"/>
      <c r="AS244" s="64"/>
      <c r="AT244" s="2">
        <v>10</v>
      </c>
      <c r="AU244" s="14">
        <v>142.19200000000001</v>
      </c>
      <c r="AV244" s="3"/>
      <c r="AW244" s="3"/>
      <c r="AX244" s="14"/>
    </row>
    <row r="245" spans="44:50" ht="16" x14ac:dyDescent="0.2">
      <c r="AR245" s="64"/>
      <c r="AS245" s="64"/>
      <c r="AT245" s="2">
        <v>11</v>
      </c>
      <c r="AU245" s="14">
        <v>118.681</v>
      </c>
      <c r="AV245" s="3"/>
      <c r="AW245" s="3"/>
      <c r="AX245" s="14"/>
    </row>
    <row r="246" spans="44:50" ht="16" x14ac:dyDescent="0.2">
      <c r="AR246" s="64"/>
      <c r="AS246" s="64"/>
      <c r="AT246" s="2">
        <v>12</v>
      </c>
      <c r="AU246" s="14">
        <v>109.086</v>
      </c>
      <c r="AV246" s="3"/>
      <c r="AW246" s="3"/>
      <c r="AX246" s="14"/>
    </row>
    <row r="247" spans="44:50" ht="16" x14ac:dyDescent="0.2">
      <c r="AR247" s="64"/>
      <c r="AS247" s="64"/>
      <c r="AT247" s="2">
        <v>13</v>
      </c>
      <c r="AU247" s="14">
        <v>110.97499999999999</v>
      </c>
      <c r="AV247" s="3"/>
      <c r="AW247" s="3"/>
      <c r="AX247" s="14"/>
    </row>
    <row r="248" spans="44:50" ht="16" x14ac:dyDescent="0.2">
      <c r="AR248" s="64"/>
      <c r="AS248" s="64"/>
      <c r="AT248" s="2">
        <v>14</v>
      </c>
      <c r="AU248" s="14">
        <v>106.971</v>
      </c>
      <c r="AV248" s="3"/>
      <c r="AW248" s="3"/>
      <c r="AX248" s="14"/>
    </row>
    <row r="249" spans="44:50" ht="16" x14ac:dyDescent="0.2">
      <c r="AR249" s="64"/>
      <c r="AS249" s="64"/>
      <c r="AT249" s="2">
        <v>15</v>
      </c>
      <c r="AU249" s="14">
        <v>106.821</v>
      </c>
      <c r="AV249" s="3"/>
      <c r="AW249" s="3"/>
      <c r="AX249" s="14"/>
    </row>
    <row r="250" spans="44:50" ht="16" x14ac:dyDescent="0.2">
      <c r="AR250" s="64"/>
      <c r="AS250" s="64"/>
      <c r="AT250" s="2">
        <v>16</v>
      </c>
      <c r="AU250" s="14">
        <v>108.982</v>
      </c>
      <c r="AV250" s="3"/>
      <c r="AW250" s="3"/>
      <c r="AX250" s="14"/>
    </row>
    <row r="251" spans="44:50" ht="16" x14ac:dyDescent="0.2">
      <c r="AR251" s="64"/>
      <c r="AS251" s="64"/>
      <c r="AT251" s="2">
        <v>17</v>
      </c>
      <c r="AU251" s="14">
        <v>87.126000000000005</v>
      </c>
      <c r="AV251" s="3"/>
      <c r="AW251" s="3"/>
      <c r="AX251" s="14"/>
    </row>
    <row r="252" spans="44:50" ht="16" x14ac:dyDescent="0.2">
      <c r="AR252" s="64"/>
      <c r="AS252" s="64"/>
      <c r="AT252" s="2">
        <v>18</v>
      </c>
      <c r="AU252" s="14">
        <v>107.696</v>
      </c>
      <c r="AV252" s="3"/>
      <c r="AW252" s="3"/>
      <c r="AX252" s="14"/>
    </row>
    <row r="253" spans="44:50" ht="16" x14ac:dyDescent="0.2">
      <c r="AR253" s="64"/>
      <c r="AS253" s="64">
        <v>13</v>
      </c>
      <c r="AT253" s="2">
        <v>1</v>
      </c>
      <c r="AU253" s="14">
        <v>180.16900000000001</v>
      </c>
      <c r="AV253" s="3"/>
      <c r="AW253" s="3"/>
      <c r="AX253" s="14"/>
    </row>
    <row r="254" spans="44:50" ht="16" x14ac:dyDescent="0.2">
      <c r="AR254" s="64"/>
      <c r="AS254" s="64"/>
      <c r="AT254" s="2">
        <v>2</v>
      </c>
      <c r="AU254" s="14">
        <v>187.86699999999999</v>
      </c>
      <c r="AV254" s="3"/>
      <c r="AW254" s="3"/>
      <c r="AX254" s="14"/>
    </row>
    <row r="255" spans="44:50" ht="16" x14ac:dyDescent="0.2">
      <c r="AR255" s="64"/>
      <c r="AS255" s="64"/>
      <c r="AT255" s="2">
        <v>3</v>
      </c>
      <c r="AU255" s="14">
        <v>176.33</v>
      </c>
      <c r="AV255" s="3"/>
      <c r="AW255" s="3"/>
      <c r="AX255" s="14"/>
    </row>
    <row r="256" spans="44:50" ht="16" x14ac:dyDescent="0.2">
      <c r="AR256" s="64"/>
      <c r="AS256" s="64"/>
      <c r="AT256" s="2">
        <v>4</v>
      </c>
      <c r="AU256" s="14">
        <v>187.87299999999999</v>
      </c>
      <c r="AV256" s="3"/>
      <c r="AW256" s="3"/>
      <c r="AX256" s="14"/>
    </row>
    <row r="257" spans="44:50" ht="16" x14ac:dyDescent="0.2">
      <c r="AR257" s="64"/>
      <c r="AS257" s="64"/>
      <c r="AT257" s="2">
        <v>5</v>
      </c>
      <c r="AU257" s="14">
        <v>194.636</v>
      </c>
      <c r="AV257" s="3"/>
      <c r="AW257" s="3"/>
      <c r="AX257" s="14"/>
    </row>
    <row r="258" spans="44:50" ht="16" x14ac:dyDescent="0.2">
      <c r="AR258" s="64"/>
      <c r="AS258" s="64"/>
      <c r="AT258" s="2">
        <v>6</v>
      </c>
      <c r="AU258" s="14">
        <v>168.39599999999999</v>
      </c>
      <c r="AV258" s="3"/>
      <c r="AW258" s="3"/>
      <c r="AX258" s="14"/>
    </row>
    <row r="259" spans="44:50" ht="16" x14ac:dyDescent="0.2">
      <c r="AR259" s="64"/>
      <c r="AS259" s="64"/>
      <c r="AT259" s="2">
        <v>7</v>
      </c>
      <c r="AU259" s="14">
        <v>164.172</v>
      </c>
      <c r="AV259" s="3"/>
      <c r="AW259" s="3"/>
      <c r="AX259" s="14"/>
    </row>
    <row r="260" spans="44:50" ht="16" x14ac:dyDescent="0.2">
      <c r="AR260" s="64"/>
      <c r="AS260" s="64"/>
      <c r="AT260" s="2">
        <v>8</v>
      </c>
      <c r="AU260" s="14">
        <v>177.01499999999999</v>
      </c>
      <c r="AV260" s="3"/>
      <c r="AW260" s="3"/>
      <c r="AX260" s="14"/>
    </row>
    <row r="261" spans="44:50" ht="16" x14ac:dyDescent="0.2">
      <c r="AR261" s="64"/>
      <c r="AS261" s="64"/>
      <c r="AT261" s="2">
        <v>9</v>
      </c>
      <c r="AU261" s="14">
        <v>168.09399999999999</v>
      </c>
      <c r="AV261" s="3"/>
      <c r="AW261" s="3"/>
      <c r="AX261" s="14"/>
    </row>
    <row r="262" spans="44:50" ht="16" x14ac:dyDescent="0.2">
      <c r="AR262" s="64"/>
      <c r="AS262" s="64"/>
      <c r="AT262" s="2">
        <v>10</v>
      </c>
      <c r="AU262" s="14">
        <v>150.42099999999999</v>
      </c>
      <c r="AV262" s="3"/>
      <c r="AW262" s="3"/>
      <c r="AX262" s="14"/>
    </row>
    <row r="263" spans="44:50" ht="16" x14ac:dyDescent="0.2">
      <c r="AR263" s="64"/>
      <c r="AS263" s="64"/>
      <c r="AT263" s="2">
        <v>11</v>
      </c>
      <c r="AU263" s="14">
        <v>146.685</v>
      </c>
      <c r="AV263" s="3"/>
      <c r="AW263" s="3"/>
      <c r="AX263" s="14"/>
    </row>
    <row r="264" spans="44:50" ht="16" x14ac:dyDescent="0.2">
      <c r="AR264" s="64"/>
      <c r="AS264" s="64"/>
      <c r="AT264" s="2">
        <v>12</v>
      </c>
      <c r="AU264" s="14">
        <v>179.7</v>
      </c>
      <c r="AV264" s="3"/>
      <c r="AW264" s="3"/>
      <c r="AX264" s="14"/>
    </row>
    <row r="265" spans="44:50" ht="16" x14ac:dyDescent="0.2">
      <c r="AR265" s="64"/>
      <c r="AS265" s="64"/>
      <c r="AT265" s="2">
        <v>13</v>
      </c>
      <c r="AU265" s="14">
        <v>188.476</v>
      </c>
      <c r="AV265" s="3"/>
      <c r="AW265" s="3"/>
      <c r="AX265" s="14"/>
    </row>
    <row r="266" spans="44:50" ht="16" x14ac:dyDescent="0.2">
      <c r="AR266" s="64"/>
      <c r="AS266" s="64"/>
      <c r="AT266" s="2">
        <v>14</v>
      </c>
      <c r="AU266" s="14">
        <v>165.88200000000001</v>
      </c>
      <c r="AV266" s="3"/>
      <c r="AW266" s="3"/>
      <c r="AX266" s="14"/>
    </row>
    <row r="267" spans="44:50" ht="16" x14ac:dyDescent="0.2">
      <c r="AR267" s="64"/>
      <c r="AS267" s="64"/>
      <c r="AT267" s="2">
        <v>15</v>
      </c>
      <c r="AU267" s="14">
        <v>148.89099999999999</v>
      </c>
      <c r="AV267" s="3"/>
      <c r="AW267" s="3"/>
      <c r="AX267" s="14"/>
    </row>
    <row r="268" spans="44:50" ht="16" x14ac:dyDescent="0.2">
      <c r="AR268" s="64"/>
      <c r="AS268" s="64"/>
      <c r="AT268" s="2">
        <v>16</v>
      </c>
      <c r="AU268" s="14">
        <v>136.59</v>
      </c>
      <c r="AV268" s="3"/>
      <c r="AW268" s="3"/>
      <c r="AX268" s="14"/>
    </row>
    <row r="269" spans="44:50" ht="16" x14ac:dyDescent="0.2">
      <c r="AR269" s="64"/>
      <c r="AS269" s="64"/>
      <c r="AT269" s="2">
        <v>17</v>
      </c>
      <c r="AU269" s="14">
        <v>134.279</v>
      </c>
      <c r="AV269" s="3"/>
      <c r="AW269" s="3"/>
      <c r="AX269" s="14"/>
    </row>
    <row r="270" spans="44:50" ht="16" x14ac:dyDescent="0.2">
      <c r="AR270" s="64"/>
      <c r="AS270" s="64"/>
      <c r="AT270" s="2">
        <v>18</v>
      </c>
      <c r="AU270" s="14">
        <v>140.83600000000001</v>
      </c>
      <c r="AV270" s="3"/>
      <c r="AW270" s="3"/>
      <c r="AX270" s="14"/>
    </row>
    <row r="271" spans="44:50" ht="16" x14ac:dyDescent="0.2">
      <c r="AR271" s="64"/>
      <c r="AS271" s="64"/>
      <c r="AT271" s="2">
        <v>19</v>
      </c>
      <c r="AU271" s="14">
        <v>142.83500000000001</v>
      </c>
      <c r="AV271" s="3"/>
      <c r="AW271" s="3"/>
      <c r="AX271" s="14"/>
    </row>
    <row r="272" spans="44:50" ht="16" x14ac:dyDescent="0.2">
      <c r="AR272" s="64"/>
      <c r="AS272" s="64"/>
      <c r="AT272" s="2">
        <v>20</v>
      </c>
      <c r="AU272" s="14">
        <v>124.532</v>
      </c>
      <c r="AV272" s="3"/>
      <c r="AW272" s="3"/>
      <c r="AX272" s="14"/>
    </row>
    <row r="273" spans="44:50" ht="16" x14ac:dyDescent="0.2">
      <c r="AR273" s="64"/>
      <c r="AS273" s="64"/>
      <c r="AT273" s="2">
        <v>21</v>
      </c>
      <c r="AU273" s="14">
        <v>155.363</v>
      </c>
      <c r="AV273" s="3"/>
      <c r="AW273" s="3"/>
      <c r="AX273" s="14"/>
    </row>
    <row r="274" spans="44:50" ht="16" x14ac:dyDescent="0.2">
      <c r="AR274" s="64"/>
      <c r="AS274" s="64"/>
      <c r="AT274" s="2">
        <v>22</v>
      </c>
      <c r="AU274" s="14">
        <v>119.14400000000001</v>
      </c>
      <c r="AV274" s="3"/>
      <c r="AW274" s="3"/>
      <c r="AX274" s="14"/>
    </row>
    <row r="275" spans="44:50" ht="16" x14ac:dyDescent="0.2">
      <c r="AR275" s="64"/>
      <c r="AS275" s="64"/>
      <c r="AT275" s="2">
        <v>23</v>
      </c>
      <c r="AU275" s="14">
        <v>120.083</v>
      </c>
      <c r="AV275" s="3"/>
      <c r="AW275" s="3"/>
      <c r="AX275" s="14"/>
    </row>
    <row r="276" spans="44:50" ht="16" x14ac:dyDescent="0.2">
      <c r="AR276" s="64"/>
      <c r="AS276" s="64"/>
      <c r="AT276" s="2">
        <v>24</v>
      </c>
      <c r="AU276" s="14">
        <v>114.80200000000001</v>
      </c>
      <c r="AV276" s="3"/>
      <c r="AW276" s="3"/>
      <c r="AX276" s="14"/>
    </row>
    <row r="277" spans="44:50" ht="16" x14ac:dyDescent="0.2">
      <c r="AR277" s="64"/>
      <c r="AS277" s="64"/>
      <c r="AT277" s="2">
        <v>25</v>
      </c>
      <c r="AU277" s="14">
        <v>122.792</v>
      </c>
      <c r="AV277" s="3"/>
      <c r="AW277" s="3"/>
      <c r="AX277" s="14"/>
    </row>
    <row r="278" spans="44:50" ht="16" x14ac:dyDescent="0.2">
      <c r="AR278" s="64"/>
      <c r="AS278" s="64"/>
      <c r="AT278" s="2">
        <v>26</v>
      </c>
      <c r="AU278" s="14">
        <v>123.583</v>
      </c>
      <c r="AV278" s="3"/>
      <c r="AW278" s="3"/>
      <c r="AX278" s="14"/>
    </row>
    <row r="279" spans="44:50" ht="16" x14ac:dyDescent="0.2">
      <c r="AR279" s="64"/>
      <c r="AS279" s="64"/>
      <c r="AT279" s="2">
        <v>27</v>
      </c>
      <c r="AU279" s="14">
        <v>125.563</v>
      </c>
      <c r="AV279" s="3"/>
      <c r="AW279" s="3"/>
      <c r="AX279" s="14"/>
    </row>
    <row r="280" spans="44:50" ht="16" x14ac:dyDescent="0.2">
      <c r="AR280" s="64"/>
      <c r="AS280" s="64">
        <v>14</v>
      </c>
      <c r="AT280" s="2">
        <v>1</v>
      </c>
      <c r="AU280" s="14">
        <v>201.03800000000001</v>
      </c>
      <c r="AV280" s="3"/>
      <c r="AW280" s="3"/>
      <c r="AX280" s="14"/>
    </row>
    <row r="281" spans="44:50" ht="16" x14ac:dyDescent="0.2">
      <c r="AR281" s="64"/>
      <c r="AS281" s="64"/>
      <c r="AT281" s="2">
        <v>2</v>
      </c>
      <c r="AU281" s="14">
        <v>176.80500000000001</v>
      </c>
      <c r="AV281" s="3"/>
      <c r="AW281" s="3"/>
      <c r="AX281" s="14"/>
    </row>
    <row r="282" spans="44:50" ht="16" x14ac:dyDescent="0.2">
      <c r="AR282" s="64"/>
      <c r="AS282" s="64"/>
      <c r="AT282" s="2">
        <v>3</v>
      </c>
      <c r="AU282" s="14">
        <v>165.66499999999999</v>
      </c>
      <c r="AV282" s="3"/>
      <c r="AW282" s="3"/>
      <c r="AX282" s="14"/>
    </row>
    <row r="283" spans="44:50" ht="16" x14ac:dyDescent="0.2">
      <c r="AR283" s="64"/>
      <c r="AS283" s="64"/>
      <c r="AT283" s="2">
        <v>4</v>
      </c>
      <c r="AU283" s="14">
        <v>157.32400000000001</v>
      </c>
      <c r="AV283" s="3"/>
      <c r="AW283" s="3"/>
      <c r="AX283" s="14"/>
    </row>
    <row r="284" spans="44:50" ht="16" x14ac:dyDescent="0.2">
      <c r="AR284" s="64"/>
      <c r="AS284" s="64"/>
      <c r="AT284" s="2">
        <v>5</v>
      </c>
      <c r="AU284" s="14">
        <v>177.30199999999999</v>
      </c>
      <c r="AV284" s="3"/>
      <c r="AW284" s="3"/>
      <c r="AX284" s="14"/>
    </row>
    <row r="285" spans="44:50" ht="16" x14ac:dyDescent="0.2">
      <c r="AR285" s="64"/>
      <c r="AS285" s="64"/>
      <c r="AT285" s="2">
        <v>6</v>
      </c>
      <c r="AU285" s="14">
        <v>210.05699999999999</v>
      </c>
      <c r="AV285" s="3"/>
      <c r="AW285" s="3"/>
      <c r="AX285" s="14"/>
    </row>
    <row r="286" spans="44:50" ht="16" x14ac:dyDescent="0.2">
      <c r="AR286" s="64"/>
      <c r="AS286" s="64"/>
      <c r="AT286" s="2">
        <v>7</v>
      </c>
      <c r="AU286" s="14">
        <v>162.38300000000001</v>
      </c>
      <c r="AV286" s="3"/>
      <c r="AW286" s="3"/>
      <c r="AX286" s="14"/>
    </row>
    <row r="287" spans="44:50" ht="16" x14ac:dyDescent="0.2">
      <c r="AR287" s="64"/>
      <c r="AS287" s="64"/>
      <c r="AT287" s="2">
        <v>8</v>
      </c>
      <c r="AU287" s="14">
        <v>172.59399999999999</v>
      </c>
      <c r="AV287" s="3"/>
      <c r="AW287" s="3"/>
      <c r="AX287" s="14"/>
    </row>
    <row r="288" spans="44:50" ht="16" x14ac:dyDescent="0.2">
      <c r="AR288" s="64"/>
      <c r="AS288" s="64"/>
      <c r="AT288" s="2">
        <v>9</v>
      </c>
      <c r="AU288" s="14">
        <v>175.45699999999999</v>
      </c>
      <c r="AV288" s="3"/>
      <c r="AW288" s="3"/>
      <c r="AX288" s="14"/>
    </row>
    <row r="289" spans="44:50" ht="16" x14ac:dyDescent="0.2">
      <c r="AR289" s="64"/>
      <c r="AS289" s="64"/>
      <c r="AT289" s="2">
        <v>10</v>
      </c>
      <c r="AU289" s="14">
        <v>174.45599999999999</v>
      </c>
      <c r="AV289" s="3"/>
      <c r="AW289" s="3"/>
      <c r="AX289" s="14"/>
    </row>
    <row r="290" spans="44:50" ht="16" x14ac:dyDescent="0.2">
      <c r="AR290" s="64"/>
      <c r="AS290" s="64"/>
      <c r="AT290" s="2">
        <v>11</v>
      </c>
      <c r="AU290" s="14">
        <v>151.828</v>
      </c>
      <c r="AV290" s="3"/>
      <c r="AW290" s="3"/>
      <c r="AX290" s="14"/>
    </row>
    <row r="291" spans="44:50" ht="16" x14ac:dyDescent="0.2">
      <c r="AR291" s="64"/>
      <c r="AS291" s="64"/>
      <c r="AT291" s="2">
        <v>12</v>
      </c>
      <c r="AU291" s="14">
        <v>170.733</v>
      </c>
      <c r="AV291" s="3"/>
      <c r="AW291" s="3"/>
      <c r="AX291" s="14"/>
    </row>
    <row r="292" spans="44:50" ht="16" x14ac:dyDescent="0.2">
      <c r="AR292" s="64"/>
      <c r="AS292" s="64"/>
      <c r="AT292" s="2">
        <v>13</v>
      </c>
      <c r="AU292" s="14">
        <v>149.71700000000001</v>
      </c>
      <c r="AV292" s="3"/>
      <c r="AW292" s="3"/>
      <c r="AX292" s="14"/>
    </row>
    <row r="293" spans="44:50" ht="16" x14ac:dyDescent="0.2">
      <c r="AR293" s="64"/>
      <c r="AS293" s="64"/>
      <c r="AT293" s="2">
        <v>14</v>
      </c>
      <c r="AU293" s="14">
        <v>176.14099999999999</v>
      </c>
      <c r="AV293" s="3"/>
      <c r="AW293" s="3"/>
      <c r="AX293" s="14"/>
    </row>
    <row r="294" spans="44:50" ht="16" x14ac:dyDescent="0.2">
      <c r="AR294" s="64"/>
      <c r="AS294" s="64"/>
      <c r="AT294" s="2">
        <v>15</v>
      </c>
      <c r="AU294" s="14">
        <v>179.82300000000001</v>
      </c>
      <c r="AV294" s="3"/>
      <c r="AW294" s="3"/>
      <c r="AX294" s="14"/>
    </row>
    <row r="295" spans="44:50" ht="16" x14ac:dyDescent="0.2">
      <c r="AR295" s="64"/>
      <c r="AS295" s="64"/>
      <c r="AT295" s="2">
        <v>16</v>
      </c>
      <c r="AU295" s="14">
        <v>184.60900000000001</v>
      </c>
      <c r="AV295" s="3"/>
      <c r="AW295" s="3"/>
      <c r="AX295" s="14"/>
    </row>
    <row r="296" spans="44:50" ht="16" x14ac:dyDescent="0.2">
      <c r="AR296" s="64"/>
      <c r="AS296" s="64"/>
      <c r="AT296" s="2">
        <v>17</v>
      </c>
      <c r="AU296" s="14">
        <v>152.21299999999999</v>
      </c>
      <c r="AV296" s="3"/>
      <c r="AW296" s="3"/>
      <c r="AX296" s="14"/>
    </row>
    <row r="297" spans="44:50" ht="16" x14ac:dyDescent="0.2">
      <c r="AR297" s="64"/>
      <c r="AS297" s="64"/>
      <c r="AT297" s="2">
        <v>18</v>
      </c>
      <c r="AU297" s="14">
        <v>163.73099999999999</v>
      </c>
      <c r="AV297" s="3"/>
      <c r="AW297" s="3"/>
      <c r="AX297" s="14"/>
    </row>
    <row r="298" spans="44:50" ht="17" thickBot="1" x14ac:dyDescent="0.25">
      <c r="AR298" s="65"/>
      <c r="AS298" s="65"/>
      <c r="AT298" s="9">
        <v>19</v>
      </c>
      <c r="AU298" s="20">
        <v>147.52000000000001</v>
      </c>
      <c r="AV298" s="4"/>
      <c r="AW298" s="4"/>
      <c r="AX298" s="20"/>
    </row>
    <row r="299" spans="44:50" ht="16" x14ac:dyDescent="0.2">
      <c r="AR299" s="73">
        <v>2</v>
      </c>
      <c r="AS299" s="76">
        <v>1</v>
      </c>
      <c r="AT299" s="22">
        <v>1</v>
      </c>
      <c r="AU299" s="6">
        <v>159.43600000000001</v>
      </c>
      <c r="AV299" s="76">
        <v>1</v>
      </c>
      <c r="AW299" s="5">
        <v>1</v>
      </c>
      <c r="AX299" s="6">
        <v>118.502</v>
      </c>
    </row>
    <row r="300" spans="44:50" ht="16" x14ac:dyDescent="0.2">
      <c r="AR300" s="74"/>
      <c r="AS300" s="77"/>
      <c r="AT300" s="1">
        <v>2</v>
      </c>
      <c r="AU300" s="14">
        <v>195.24</v>
      </c>
      <c r="AV300" s="77"/>
      <c r="AW300" s="3">
        <v>2</v>
      </c>
      <c r="AX300" s="14">
        <v>140.648</v>
      </c>
    </row>
    <row r="301" spans="44:50" ht="16" x14ac:dyDescent="0.2">
      <c r="AR301" s="74"/>
      <c r="AS301" s="77"/>
      <c r="AT301" s="1">
        <v>3</v>
      </c>
      <c r="AU301" s="14">
        <v>141.35300000000001</v>
      </c>
      <c r="AV301" s="77"/>
      <c r="AW301" s="3">
        <v>3</v>
      </c>
      <c r="AX301" s="14">
        <v>160.92500000000001</v>
      </c>
    </row>
    <row r="302" spans="44:50" ht="16" x14ac:dyDescent="0.2">
      <c r="AR302" s="74"/>
      <c r="AS302" s="77"/>
      <c r="AT302" s="1">
        <v>4</v>
      </c>
      <c r="AU302" s="14">
        <v>136.256</v>
      </c>
      <c r="AV302" s="77"/>
      <c r="AW302" s="3">
        <v>4</v>
      </c>
      <c r="AX302" s="14">
        <v>94.433000000000007</v>
      </c>
    </row>
    <row r="303" spans="44:50" ht="16" x14ac:dyDescent="0.2">
      <c r="AR303" s="74"/>
      <c r="AS303" s="77"/>
      <c r="AT303" s="1">
        <v>5</v>
      </c>
      <c r="AU303" s="14">
        <v>115.914</v>
      </c>
      <c r="AV303" s="77"/>
      <c r="AW303" s="3">
        <v>5</v>
      </c>
      <c r="AX303" s="14">
        <v>113.619</v>
      </c>
    </row>
    <row r="304" spans="44:50" ht="16" x14ac:dyDescent="0.2">
      <c r="AR304" s="74"/>
      <c r="AS304" s="77"/>
      <c r="AT304" s="1">
        <v>6</v>
      </c>
      <c r="AU304" s="14">
        <v>143.09700000000001</v>
      </c>
      <c r="AV304" s="77"/>
      <c r="AW304" s="3">
        <v>6</v>
      </c>
      <c r="AX304" s="14">
        <v>160.80500000000001</v>
      </c>
    </row>
    <row r="305" spans="44:50" ht="16" x14ac:dyDescent="0.2">
      <c r="AR305" s="74"/>
      <c r="AS305" s="77"/>
      <c r="AT305" s="1">
        <v>7</v>
      </c>
      <c r="AU305" s="14">
        <v>192.42099999999999</v>
      </c>
      <c r="AV305" s="77"/>
      <c r="AW305" s="3">
        <v>7</v>
      </c>
      <c r="AX305" s="14">
        <v>100.285</v>
      </c>
    </row>
    <row r="306" spans="44:50" ht="16" x14ac:dyDescent="0.2">
      <c r="AR306" s="74"/>
      <c r="AS306" s="77"/>
      <c r="AT306" s="1">
        <v>8</v>
      </c>
      <c r="AU306" s="14">
        <v>170.83199999999999</v>
      </c>
      <c r="AV306" s="77"/>
      <c r="AW306" s="3">
        <v>8</v>
      </c>
      <c r="AX306" s="14">
        <v>92.212000000000003</v>
      </c>
    </row>
    <row r="307" spans="44:50" ht="16" x14ac:dyDescent="0.2">
      <c r="AR307" s="74"/>
      <c r="AS307" s="77"/>
      <c r="AT307" s="1">
        <v>9</v>
      </c>
      <c r="AU307" s="14">
        <v>128.76300000000001</v>
      </c>
      <c r="AV307" s="77"/>
      <c r="AW307" s="3">
        <v>9</v>
      </c>
      <c r="AX307" s="14">
        <v>84.498000000000005</v>
      </c>
    </row>
    <row r="308" spans="44:50" ht="16" x14ac:dyDescent="0.2">
      <c r="AR308" s="74"/>
      <c r="AS308" s="77"/>
      <c r="AT308" s="1">
        <v>10</v>
      </c>
      <c r="AU308" s="14">
        <v>138.79599999999999</v>
      </c>
      <c r="AV308" s="77"/>
      <c r="AW308" s="3">
        <v>10</v>
      </c>
      <c r="AX308" s="14">
        <v>94.084999999999994</v>
      </c>
    </row>
    <row r="309" spans="44:50" ht="16" x14ac:dyDescent="0.2">
      <c r="AR309" s="74"/>
      <c r="AS309" s="77"/>
      <c r="AT309" s="1">
        <v>11</v>
      </c>
      <c r="AU309" s="14">
        <v>145.99600000000001</v>
      </c>
      <c r="AV309" s="78"/>
      <c r="AW309" s="3">
        <v>11</v>
      </c>
      <c r="AX309" s="14">
        <v>106.401</v>
      </c>
    </row>
    <row r="310" spans="44:50" ht="16" x14ac:dyDescent="0.2">
      <c r="AR310" s="74"/>
      <c r="AS310" s="77"/>
      <c r="AT310" s="1">
        <v>12</v>
      </c>
      <c r="AU310" s="14">
        <v>164.23500000000001</v>
      </c>
      <c r="AV310" s="79">
        <v>2</v>
      </c>
      <c r="AW310" s="3">
        <v>1</v>
      </c>
      <c r="AX310" s="14">
        <v>87.206000000000003</v>
      </c>
    </row>
    <row r="311" spans="44:50" ht="16" x14ac:dyDescent="0.2">
      <c r="AR311" s="74"/>
      <c r="AS311" s="77"/>
      <c r="AT311" s="1">
        <v>13</v>
      </c>
      <c r="AU311" s="14">
        <v>129.495</v>
      </c>
      <c r="AV311" s="77"/>
      <c r="AW311" s="3">
        <v>2</v>
      </c>
      <c r="AX311" s="14">
        <v>98.695999999999998</v>
      </c>
    </row>
    <row r="312" spans="44:50" ht="16" x14ac:dyDescent="0.2">
      <c r="AR312" s="74"/>
      <c r="AS312" s="77"/>
      <c r="AT312" s="1">
        <v>14</v>
      </c>
      <c r="AU312" s="14">
        <v>141.38200000000001</v>
      </c>
      <c r="AV312" s="77"/>
      <c r="AW312" s="3">
        <v>3</v>
      </c>
      <c r="AX312" s="14">
        <v>74.486999999999995</v>
      </c>
    </row>
    <row r="313" spans="44:50" ht="16" x14ac:dyDescent="0.2">
      <c r="AR313" s="74"/>
      <c r="AS313" s="77"/>
      <c r="AT313" s="1">
        <v>15</v>
      </c>
      <c r="AU313" s="14">
        <v>137.68100000000001</v>
      </c>
      <c r="AV313" s="77"/>
      <c r="AW313" s="3">
        <v>4</v>
      </c>
      <c r="AX313" s="14">
        <v>90.620999999999995</v>
      </c>
    </row>
    <row r="314" spans="44:50" ht="16" x14ac:dyDescent="0.2">
      <c r="AR314" s="74"/>
      <c r="AS314" s="77"/>
      <c r="AT314" s="1">
        <v>16</v>
      </c>
      <c r="AU314" s="14">
        <v>118.286</v>
      </c>
      <c r="AV314" s="77"/>
      <c r="AW314" s="3">
        <v>5</v>
      </c>
      <c r="AX314" s="14">
        <v>185.108</v>
      </c>
    </row>
    <row r="315" spans="44:50" ht="16" x14ac:dyDescent="0.2">
      <c r="AR315" s="74"/>
      <c r="AS315" s="77"/>
      <c r="AT315" s="1">
        <v>17</v>
      </c>
      <c r="AU315" s="14">
        <v>157.19800000000001</v>
      </c>
      <c r="AV315" s="77"/>
      <c r="AW315" s="3">
        <v>6</v>
      </c>
      <c r="AX315" s="14">
        <v>111.473</v>
      </c>
    </row>
    <row r="316" spans="44:50" ht="16" x14ac:dyDescent="0.2">
      <c r="AR316" s="74"/>
      <c r="AS316" s="77"/>
      <c r="AT316" s="1">
        <v>18</v>
      </c>
      <c r="AU316" s="14">
        <v>157.16800000000001</v>
      </c>
      <c r="AV316" s="77"/>
      <c r="AW316" s="3">
        <v>7</v>
      </c>
      <c r="AX316" s="14">
        <v>85.552999999999997</v>
      </c>
    </row>
    <row r="317" spans="44:50" ht="16" x14ac:dyDescent="0.2">
      <c r="AR317" s="74"/>
      <c r="AS317" s="77"/>
      <c r="AT317" s="1">
        <v>19</v>
      </c>
      <c r="AU317" s="14">
        <v>149.547</v>
      </c>
      <c r="AV317" s="78"/>
      <c r="AW317" s="3">
        <v>8</v>
      </c>
      <c r="AX317" s="14">
        <v>133.35</v>
      </c>
    </row>
    <row r="318" spans="44:50" ht="16" x14ac:dyDescent="0.2">
      <c r="AR318" s="74"/>
      <c r="AS318" s="77"/>
      <c r="AT318" s="1">
        <v>20</v>
      </c>
      <c r="AU318" s="14">
        <v>151.82400000000001</v>
      </c>
      <c r="AV318" s="79">
        <v>3</v>
      </c>
      <c r="AW318" s="3">
        <v>1</v>
      </c>
      <c r="AX318" s="14">
        <v>104.288</v>
      </c>
    </row>
    <row r="319" spans="44:50" ht="16" x14ac:dyDescent="0.2">
      <c r="AR319" s="74"/>
      <c r="AS319" s="77"/>
      <c r="AT319" s="1">
        <v>21</v>
      </c>
      <c r="AU319" s="14">
        <v>108.785</v>
      </c>
      <c r="AV319" s="77"/>
      <c r="AW319" s="3">
        <v>2</v>
      </c>
      <c r="AX319" s="14">
        <v>115.43899999999999</v>
      </c>
    </row>
    <row r="320" spans="44:50" ht="16" x14ac:dyDescent="0.2">
      <c r="AR320" s="74"/>
      <c r="AS320" s="77"/>
      <c r="AT320" s="1">
        <v>22</v>
      </c>
      <c r="AU320" s="14">
        <v>153.45500000000001</v>
      </c>
      <c r="AV320" s="77"/>
      <c r="AW320" s="3">
        <v>3</v>
      </c>
      <c r="AX320" s="14">
        <v>172.69</v>
      </c>
    </row>
    <row r="321" spans="44:50" ht="16" x14ac:dyDescent="0.2">
      <c r="AR321" s="74"/>
      <c r="AS321" s="77"/>
      <c r="AT321" s="1">
        <v>23</v>
      </c>
      <c r="AU321" s="14">
        <v>149.47</v>
      </c>
      <c r="AV321" s="77"/>
      <c r="AW321" s="3">
        <v>4</v>
      </c>
      <c r="AX321" s="14">
        <v>118.36799999999999</v>
      </c>
    </row>
    <row r="322" spans="44:50" ht="16" x14ac:dyDescent="0.2">
      <c r="AR322" s="74"/>
      <c r="AS322" s="77"/>
      <c r="AT322" s="1">
        <v>24</v>
      </c>
      <c r="AU322" s="14">
        <v>127.185</v>
      </c>
      <c r="AV322" s="77"/>
      <c r="AW322" s="3">
        <v>5</v>
      </c>
      <c r="AX322" s="14">
        <v>128.501</v>
      </c>
    </row>
    <row r="323" spans="44:50" ht="16" x14ac:dyDescent="0.2">
      <c r="AR323" s="74"/>
      <c r="AS323" s="77"/>
      <c r="AT323" s="1">
        <v>25</v>
      </c>
      <c r="AU323" s="14">
        <v>136.203</v>
      </c>
      <c r="AV323" s="77"/>
      <c r="AW323" s="3">
        <v>6</v>
      </c>
      <c r="AX323" s="14">
        <v>102.417</v>
      </c>
    </row>
    <row r="324" spans="44:50" ht="16" x14ac:dyDescent="0.2">
      <c r="AR324" s="74"/>
      <c r="AS324" s="77"/>
      <c r="AT324" s="1">
        <v>26</v>
      </c>
      <c r="AU324" s="14">
        <v>135.24299999999999</v>
      </c>
      <c r="AV324" s="77"/>
      <c r="AW324" s="3">
        <v>7</v>
      </c>
      <c r="AX324" s="14">
        <v>124.846</v>
      </c>
    </row>
    <row r="325" spans="44:50" ht="16" x14ac:dyDescent="0.2">
      <c r="AR325" s="74"/>
      <c r="AS325" s="77"/>
      <c r="AT325" s="1">
        <v>27</v>
      </c>
      <c r="AU325" s="14">
        <v>135.392</v>
      </c>
      <c r="AV325" s="77"/>
      <c r="AW325" s="3">
        <v>8</v>
      </c>
      <c r="AX325" s="14">
        <v>195.048</v>
      </c>
    </row>
    <row r="326" spans="44:50" ht="16" x14ac:dyDescent="0.2">
      <c r="AR326" s="74"/>
      <c r="AS326" s="78"/>
      <c r="AT326" s="1">
        <v>28</v>
      </c>
      <c r="AU326" s="14">
        <v>104.215</v>
      </c>
      <c r="AV326" s="77"/>
      <c r="AW326" s="3">
        <v>9</v>
      </c>
      <c r="AX326" s="14">
        <v>114.651</v>
      </c>
    </row>
    <row r="327" spans="44:50" ht="16" x14ac:dyDescent="0.2">
      <c r="AR327" s="74"/>
      <c r="AS327" s="79">
        <v>2</v>
      </c>
      <c r="AT327" s="1">
        <v>1</v>
      </c>
      <c r="AU327" s="14">
        <v>129.465</v>
      </c>
      <c r="AV327" s="78"/>
      <c r="AW327" s="3">
        <v>10</v>
      </c>
      <c r="AX327" s="14">
        <v>85.42</v>
      </c>
    </row>
    <row r="328" spans="44:50" ht="16" x14ac:dyDescent="0.2">
      <c r="AR328" s="74"/>
      <c r="AS328" s="77"/>
      <c r="AT328" s="1">
        <v>2</v>
      </c>
      <c r="AU328" s="14">
        <v>149.666</v>
      </c>
      <c r="AV328" s="79">
        <v>4</v>
      </c>
      <c r="AW328" s="3">
        <v>1</v>
      </c>
      <c r="AX328" s="14">
        <v>120.07</v>
      </c>
    </row>
    <row r="329" spans="44:50" ht="16" x14ac:dyDescent="0.2">
      <c r="AR329" s="74"/>
      <c r="AS329" s="77"/>
      <c r="AT329" s="1">
        <v>3</v>
      </c>
      <c r="AU329" s="14">
        <v>170.41499999999999</v>
      </c>
      <c r="AV329" s="77"/>
      <c r="AW329" s="3">
        <v>2</v>
      </c>
      <c r="AX329" s="14">
        <v>141.702</v>
      </c>
    </row>
    <row r="330" spans="44:50" ht="16" x14ac:dyDescent="0.2">
      <c r="AR330" s="74"/>
      <c r="AS330" s="77"/>
      <c r="AT330" s="1">
        <v>4</v>
      </c>
      <c r="AU330" s="14">
        <v>171.88</v>
      </c>
      <c r="AV330" s="77"/>
      <c r="AW330" s="3">
        <v>3</v>
      </c>
      <c r="AX330" s="14">
        <v>61.454999999999998</v>
      </c>
    </row>
    <row r="331" spans="44:50" ht="16" x14ac:dyDescent="0.2">
      <c r="AR331" s="74"/>
      <c r="AS331" s="77"/>
      <c r="AT331" s="1">
        <v>5</v>
      </c>
      <c r="AU331" s="14">
        <v>162.63399999999999</v>
      </c>
      <c r="AV331" s="77"/>
      <c r="AW331" s="3">
        <v>4</v>
      </c>
      <c r="AX331" s="14">
        <v>136.76300000000001</v>
      </c>
    </row>
    <row r="332" spans="44:50" ht="16" x14ac:dyDescent="0.2">
      <c r="AR332" s="74"/>
      <c r="AS332" s="77"/>
      <c r="AT332" s="1">
        <v>6</v>
      </c>
      <c r="AU332" s="14">
        <v>173.459</v>
      </c>
      <c r="AV332" s="77"/>
      <c r="AW332" s="3">
        <v>5</v>
      </c>
      <c r="AX332" s="14">
        <v>88.32</v>
      </c>
    </row>
    <row r="333" spans="44:50" ht="16" x14ac:dyDescent="0.2">
      <c r="AR333" s="74"/>
      <c r="AS333" s="77"/>
      <c r="AT333" s="1">
        <v>7</v>
      </c>
      <c r="AU333" s="14">
        <v>185.345</v>
      </c>
      <c r="AV333" s="77"/>
      <c r="AW333" s="3">
        <v>6</v>
      </c>
      <c r="AX333" s="14">
        <v>58.021999999999998</v>
      </c>
    </row>
    <row r="334" spans="44:50" ht="16" x14ac:dyDescent="0.2">
      <c r="AR334" s="74"/>
      <c r="AS334" s="77"/>
      <c r="AT334" s="1">
        <v>8</v>
      </c>
      <c r="AU334" s="14">
        <v>140.96100000000001</v>
      </c>
      <c r="AV334" s="77"/>
      <c r="AW334" s="3">
        <v>7</v>
      </c>
      <c r="AX334" s="14">
        <v>117.083</v>
      </c>
    </row>
    <row r="335" spans="44:50" ht="16" x14ac:dyDescent="0.2">
      <c r="AR335" s="74"/>
      <c r="AS335" s="77"/>
      <c r="AT335" s="1">
        <v>9</v>
      </c>
      <c r="AU335" s="14">
        <v>157.59200000000001</v>
      </c>
      <c r="AV335" s="78"/>
      <c r="AW335" s="3">
        <v>8</v>
      </c>
      <c r="AX335" s="14">
        <v>73.197999999999993</v>
      </c>
    </row>
    <row r="336" spans="44:50" ht="16" x14ac:dyDescent="0.2">
      <c r="AR336" s="74"/>
      <c r="AS336" s="77"/>
      <c r="AT336" s="1">
        <v>10</v>
      </c>
      <c r="AU336" s="14">
        <v>184.95400000000001</v>
      </c>
      <c r="AV336" s="79">
        <v>5</v>
      </c>
      <c r="AW336" s="3">
        <v>1</v>
      </c>
      <c r="AX336" s="14">
        <v>137.666</v>
      </c>
    </row>
    <row r="337" spans="44:50" ht="16" x14ac:dyDescent="0.2">
      <c r="AR337" s="74"/>
      <c r="AS337" s="77"/>
      <c r="AT337" s="1">
        <v>11</v>
      </c>
      <c r="AU337" s="14">
        <v>106.273</v>
      </c>
      <c r="AV337" s="77"/>
      <c r="AW337" s="3">
        <v>2</v>
      </c>
      <c r="AX337" s="14">
        <v>166.488</v>
      </c>
    </row>
    <row r="338" spans="44:50" ht="16" x14ac:dyDescent="0.2">
      <c r="AR338" s="74"/>
      <c r="AS338" s="78"/>
      <c r="AT338" s="1">
        <v>12</v>
      </c>
      <c r="AU338" s="14">
        <v>173.81200000000001</v>
      </c>
      <c r="AV338" s="77"/>
      <c r="AW338" s="3">
        <v>3</v>
      </c>
      <c r="AX338" s="14">
        <v>115.74</v>
      </c>
    </row>
    <row r="339" spans="44:50" ht="16" x14ac:dyDescent="0.2">
      <c r="AR339" s="74"/>
      <c r="AS339" s="79">
        <v>3</v>
      </c>
      <c r="AT339" s="1">
        <v>1</v>
      </c>
      <c r="AU339" s="14">
        <v>143.34700000000001</v>
      </c>
      <c r="AV339" s="77"/>
      <c r="AW339" s="3">
        <v>4</v>
      </c>
      <c r="AX339" s="14">
        <v>185.10300000000001</v>
      </c>
    </row>
    <row r="340" spans="44:50" ht="16" x14ac:dyDescent="0.2">
      <c r="AR340" s="74"/>
      <c r="AS340" s="77"/>
      <c r="AT340" s="1">
        <v>2</v>
      </c>
      <c r="AU340" s="14">
        <v>149.03899999999999</v>
      </c>
      <c r="AV340" s="77"/>
      <c r="AW340" s="3">
        <v>5</v>
      </c>
      <c r="AX340" s="14">
        <v>109.958</v>
      </c>
    </row>
    <row r="341" spans="44:50" ht="16" x14ac:dyDescent="0.2">
      <c r="AR341" s="74"/>
      <c r="AS341" s="77"/>
      <c r="AT341" s="1">
        <v>3</v>
      </c>
      <c r="AU341" s="14">
        <v>161.16499999999999</v>
      </c>
      <c r="AV341" s="77"/>
      <c r="AW341" s="3">
        <v>6</v>
      </c>
      <c r="AX341" s="14">
        <v>75.2</v>
      </c>
    </row>
    <row r="342" spans="44:50" ht="16" x14ac:dyDescent="0.2">
      <c r="AR342" s="74"/>
      <c r="AS342" s="77"/>
      <c r="AT342" s="1">
        <v>4</v>
      </c>
      <c r="AU342" s="14">
        <v>159.45699999999999</v>
      </c>
      <c r="AV342" s="77"/>
      <c r="AW342" s="3">
        <v>7</v>
      </c>
      <c r="AX342" s="14">
        <v>66.884</v>
      </c>
    </row>
    <row r="343" spans="44:50" ht="16" x14ac:dyDescent="0.2">
      <c r="AR343" s="74"/>
      <c r="AS343" s="77"/>
      <c r="AT343" s="1">
        <v>5</v>
      </c>
      <c r="AU343" s="14">
        <v>169.58699999999999</v>
      </c>
      <c r="AV343" s="78"/>
      <c r="AW343" s="3">
        <v>8</v>
      </c>
      <c r="AX343" s="14">
        <v>127.51900000000001</v>
      </c>
    </row>
    <row r="344" spans="44:50" ht="16" x14ac:dyDescent="0.2">
      <c r="AR344" s="74"/>
      <c r="AS344" s="77"/>
      <c r="AT344" s="1">
        <v>6</v>
      </c>
      <c r="AU344" s="14">
        <v>167.28899999999999</v>
      </c>
      <c r="AV344" s="3"/>
      <c r="AW344" s="3"/>
      <c r="AX344" s="14"/>
    </row>
    <row r="345" spans="44:50" ht="16" x14ac:dyDescent="0.2">
      <c r="AR345" s="74"/>
      <c r="AS345" s="77"/>
      <c r="AT345" s="1">
        <v>7</v>
      </c>
      <c r="AU345" s="14">
        <v>144.03899999999999</v>
      </c>
      <c r="AV345" s="3"/>
      <c r="AW345" s="3"/>
      <c r="AX345" s="14"/>
    </row>
    <row r="346" spans="44:50" ht="16" x14ac:dyDescent="0.2">
      <c r="AR346" s="74"/>
      <c r="AS346" s="77"/>
      <c r="AT346" s="1">
        <v>8</v>
      </c>
      <c r="AU346" s="14">
        <v>158.441</v>
      </c>
      <c r="AV346" s="3"/>
      <c r="AW346" s="3"/>
      <c r="AX346" s="14"/>
    </row>
    <row r="347" spans="44:50" ht="16" x14ac:dyDescent="0.2">
      <c r="AR347" s="74"/>
      <c r="AS347" s="77"/>
      <c r="AT347" s="1">
        <v>9</v>
      </c>
      <c r="AU347" s="14">
        <v>185.36500000000001</v>
      </c>
      <c r="AV347" s="3"/>
      <c r="AW347" s="3"/>
      <c r="AX347" s="14"/>
    </row>
    <row r="348" spans="44:50" ht="16" x14ac:dyDescent="0.2">
      <c r="AR348" s="74"/>
      <c r="AS348" s="77"/>
      <c r="AT348" s="1">
        <v>10</v>
      </c>
      <c r="AU348" s="14">
        <v>165.17099999999999</v>
      </c>
      <c r="AV348" s="3"/>
      <c r="AW348" s="3"/>
      <c r="AX348" s="14"/>
    </row>
    <row r="349" spans="44:50" ht="16" x14ac:dyDescent="0.2">
      <c r="AR349" s="74"/>
      <c r="AS349" s="77"/>
      <c r="AT349" s="1">
        <v>11</v>
      </c>
      <c r="AU349" s="14">
        <v>167.96899999999999</v>
      </c>
      <c r="AV349" s="3"/>
      <c r="AW349" s="3"/>
      <c r="AX349" s="14"/>
    </row>
    <row r="350" spans="44:50" ht="16" x14ac:dyDescent="0.2">
      <c r="AR350" s="74"/>
      <c r="AS350" s="77"/>
      <c r="AT350" s="1">
        <v>12</v>
      </c>
      <c r="AU350" s="14">
        <v>144.29300000000001</v>
      </c>
      <c r="AV350" s="3"/>
      <c r="AW350" s="3"/>
      <c r="AX350" s="14"/>
    </row>
    <row r="351" spans="44:50" ht="17" thickBot="1" x14ac:dyDescent="0.25">
      <c r="AR351" s="75"/>
      <c r="AS351" s="80"/>
      <c r="AT351" s="23">
        <v>13</v>
      </c>
      <c r="AU351" s="20">
        <v>163.70699999999999</v>
      </c>
      <c r="AV351" s="4"/>
      <c r="AW351" s="4"/>
      <c r="AX351" s="20"/>
    </row>
    <row r="352" spans="44:50" ht="16" x14ac:dyDescent="0.2">
      <c r="AR352" s="66" t="s">
        <v>64</v>
      </c>
      <c r="AS352" s="69"/>
      <c r="AT352" s="67"/>
      <c r="AU352" s="6">
        <v>139.96782183908047</v>
      </c>
      <c r="AV352" s="6"/>
      <c r="AW352" s="6"/>
      <c r="AX352" s="6">
        <v>73.777119791666649</v>
      </c>
    </row>
    <row r="353" spans="44:50" ht="16" x14ac:dyDescent="0.2">
      <c r="AR353" s="70" t="s">
        <v>65</v>
      </c>
      <c r="AS353" s="71"/>
      <c r="AT353" s="72"/>
      <c r="AU353" s="14">
        <v>1.5463168630986028</v>
      </c>
      <c r="AV353" s="14"/>
      <c r="AW353" s="14"/>
      <c r="AX353" s="14">
        <v>2.6538818937991495</v>
      </c>
    </row>
  </sheetData>
  <mergeCells count="106">
    <mergeCell ref="K50:L50"/>
    <mergeCell ref="K51:L51"/>
    <mergeCell ref="S3:T3"/>
    <mergeCell ref="B5:B28"/>
    <mergeCell ref="K5:K34"/>
    <mergeCell ref="B29:B44"/>
    <mergeCell ref="K35:K49"/>
    <mergeCell ref="B45:C45"/>
    <mergeCell ref="B46:C46"/>
    <mergeCell ref="B2:C3"/>
    <mergeCell ref="D2:I2"/>
    <mergeCell ref="K2:L3"/>
    <mergeCell ref="M2:T2"/>
    <mergeCell ref="D3:E3"/>
    <mergeCell ref="F3:G3"/>
    <mergeCell ref="H3:I3"/>
    <mergeCell ref="AC2:AH2"/>
    <mergeCell ref="W3:Y3"/>
    <mergeCell ref="Z3:AB3"/>
    <mergeCell ref="AC3:AE3"/>
    <mergeCell ref="AF3:AH3"/>
    <mergeCell ref="M3:N3"/>
    <mergeCell ref="O3:P3"/>
    <mergeCell ref="Q3:R3"/>
    <mergeCell ref="V2:V4"/>
    <mergeCell ref="W2:AB2"/>
    <mergeCell ref="AK2:AM2"/>
    <mergeCell ref="AN2:AP2"/>
    <mergeCell ref="AS2:AU2"/>
    <mergeCell ref="AV2:AX2"/>
    <mergeCell ref="AJ4:AJ99"/>
    <mergeCell ref="AK4:AK17"/>
    <mergeCell ref="AR4:AR298"/>
    <mergeCell ref="AS4:AS26"/>
    <mergeCell ref="AV4:AV20"/>
    <mergeCell ref="AN5:AN11"/>
    <mergeCell ref="AN12:AN26"/>
    <mergeCell ref="AK18:AK24"/>
    <mergeCell ref="AV21:AV36"/>
    <mergeCell ref="AK25:AK29"/>
    <mergeCell ref="AN27:AN29"/>
    <mergeCell ref="AS27:AS47"/>
    <mergeCell ref="AV74:AV83"/>
    <mergeCell ref="AN76:AN83"/>
    <mergeCell ref="AS82:AS105"/>
    <mergeCell ref="AK84:AK99"/>
    <mergeCell ref="AN84:AN89"/>
    <mergeCell ref="AV84:AV93"/>
    <mergeCell ref="AV94:AV96"/>
    <mergeCell ref="AV97:AV107"/>
    <mergeCell ref="AK30:AK32"/>
    <mergeCell ref="AN30:AN43"/>
    <mergeCell ref="AK33:AK42"/>
    <mergeCell ref="AV37:AV42"/>
    <mergeCell ref="AK43:AK56"/>
    <mergeCell ref="AV43:AV50"/>
    <mergeCell ref="AN44:AN55"/>
    <mergeCell ref="AS48:AS68"/>
    <mergeCell ref="AV51:AV66"/>
    <mergeCell ref="AN56:AN67"/>
    <mergeCell ref="AK57:AK59"/>
    <mergeCell ref="AK60:AK71"/>
    <mergeCell ref="AV67:AV73"/>
    <mergeCell ref="AN68:AN75"/>
    <mergeCell ref="AS69:AS81"/>
    <mergeCell ref="AK72:AK83"/>
    <mergeCell ref="AV108:AV118"/>
    <mergeCell ref="AK109:AK116"/>
    <mergeCell ref="AN112:AN115"/>
    <mergeCell ref="AN116:AN130"/>
    <mergeCell ref="AK117:AK123"/>
    <mergeCell ref="AV119:AV126"/>
    <mergeCell ref="AK124:AK131"/>
    <mergeCell ref="AV127:AV134"/>
    <mergeCell ref="AS128:AS143"/>
    <mergeCell ref="AN131:AN145"/>
    <mergeCell ref="AK132:AK141"/>
    <mergeCell ref="AV135:AV150"/>
    <mergeCell ref="AS192:AS206"/>
    <mergeCell ref="AS207:AS234"/>
    <mergeCell ref="AS235:AS252"/>
    <mergeCell ref="AS253:AS279"/>
    <mergeCell ref="AS280:AS298"/>
    <mergeCell ref="AK142:AK160"/>
    <mergeCell ref="AS144:AS167"/>
    <mergeCell ref="AN146:AN159"/>
    <mergeCell ref="AK161:AK175"/>
    <mergeCell ref="AS168:AS191"/>
    <mergeCell ref="AK176:AK178"/>
    <mergeCell ref="AJ179:AL179"/>
    <mergeCell ref="AJ180:AL180"/>
    <mergeCell ref="AJ100:AJ178"/>
    <mergeCell ref="AK100:AK108"/>
    <mergeCell ref="AN100:AN111"/>
    <mergeCell ref="AS106:AS127"/>
    <mergeCell ref="AR352:AT352"/>
    <mergeCell ref="AR353:AT353"/>
    <mergeCell ref="AR299:AR351"/>
    <mergeCell ref="AS299:AS326"/>
    <mergeCell ref="AV299:AV309"/>
    <mergeCell ref="AV310:AV317"/>
    <mergeCell ref="AV318:AV327"/>
    <mergeCell ref="AS327:AS338"/>
    <mergeCell ref="AV328:AV335"/>
    <mergeCell ref="AV336:AV343"/>
    <mergeCell ref="AS339:AS35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12"/>
  <sheetViews>
    <sheetView topLeftCell="M1" workbookViewId="0">
      <selection activeCell="M45" sqref="M45"/>
    </sheetView>
  </sheetViews>
  <sheetFormatPr baseColWidth="12" defaultRowHeight="15" x14ac:dyDescent="0.15"/>
  <cols>
    <col min="2" max="2" width="31.33203125" customWidth="1"/>
    <col min="13" max="13" width="40.33203125" customWidth="1"/>
    <col min="24" max="24" width="40.5" customWidth="1"/>
  </cols>
  <sheetData>
    <row r="2" spans="2:33" ht="18" x14ac:dyDescent="0.2">
      <c r="B2" s="60" t="s">
        <v>66</v>
      </c>
      <c r="C2" s="62" t="s">
        <v>67</v>
      </c>
      <c r="D2" s="62"/>
      <c r="E2" s="62"/>
      <c r="F2" s="62" t="s">
        <v>68</v>
      </c>
      <c r="G2" s="62"/>
      <c r="H2" s="62"/>
      <c r="I2" s="62" t="s">
        <v>94</v>
      </c>
      <c r="J2" s="62"/>
      <c r="K2" s="62"/>
      <c r="L2" s="24"/>
      <c r="M2" s="101" t="s">
        <v>69</v>
      </c>
      <c r="N2" s="61" t="s">
        <v>2</v>
      </c>
      <c r="O2" s="61"/>
      <c r="P2" s="61"/>
      <c r="Q2" s="61" t="s">
        <v>3</v>
      </c>
      <c r="R2" s="61"/>
      <c r="S2" s="61"/>
      <c r="T2" s="61" t="s">
        <v>95</v>
      </c>
      <c r="U2" s="61"/>
      <c r="V2" s="61"/>
      <c r="W2" s="24"/>
      <c r="X2" s="101" t="s">
        <v>70</v>
      </c>
      <c r="Y2" s="61" t="s">
        <v>2</v>
      </c>
      <c r="Z2" s="61"/>
      <c r="AA2" s="61"/>
      <c r="AB2" s="61" t="s">
        <v>3</v>
      </c>
      <c r="AC2" s="61"/>
      <c r="AD2" s="61"/>
      <c r="AE2" s="61" t="s">
        <v>96</v>
      </c>
      <c r="AF2" s="61"/>
      <c r="AG2" s="61"/>
    </row>
    <row r="3" spans="2:33" ht="16" x14ac:dyDescent="0.2">
      <c r="B3" s="60"/>
      <c r="C3" s="2" t="s">
        <v>71</v>
      </c>
      <c r="D3" s="2" t="s">
        <v>72</v>
      </c>
      <c r="E3" s="2" t="s">
        <v>73</v>
      </c>
      <c r="F3" s="2" t="s">
        <v>71</v>
      </c>
      <c r="G3" s="2" t="s">
        <v>72</v>
      </c>
      <c r="H3" s="2" t="s">
        <v>73</v>
      </c>
      <c r="I3" s="2" t="s">
        <v>71</v>
      </c>
      <c r="J3" s="2" t="s">
        <v>72</v>
      </c>
      <c r="K3" s="2" t="s">
        <v>73</v>
      </c>
      <c r="L3" s="24"/>
      <c r="M3" s="102"/>
      <c r="N3" s="2" t="s">
        <v>5</v>
      </c>
      <c r="O3" s="2" t="s">
        <v>6</v>
      </c>
      <c r="P3" s="2" t="s">
        <v>7</v>
      </c>
      <c r="Q3" s="2" t="s">
        <v>5</v>
      </c>
      <c r="R3" s="2" t="s">
        <v>6</v>
      </c>
      <c r="S3" s="2" t="s">
        <v>7</v>
      </c>
      <c r="T3" s="2" t="s">
        <v>5</v>
      </c>
      <c r="U3" s="2" t="s">
        <v>6</v>
      </c>
      <c r="V3" s="2" t="s">
        <v>7</v>
      </c>
      <c r="W3" s="24"/>
      <c r="X3" s="102"/>
      <c r="Y3" s="2" t="s">
        <v>5</v>
      </c>
      <c r="Z3" s="2" t="s">
        <v>6</v>
      </c>
      <c r="AA3" s="2" t="s">
        <v>7</v>
      </c>
      <c r="AB3" s="2" t="s">
        <v>5</v>
      </c>
      <c r="AC3" s="2" t="s">
        <v>6</v>
      </c>
      <c r="AD3" s="2" t="s">
        <v>7</v>
      </c>
      <c r="AE3" s="2" t="s">
        <v>5</v>
      </c>
      <c r="AF3" s="2" t="s">
        <v>6</v>
      </c>
      <c r="AG3" s="2" t="s">
        <v>7</v>
      </c>
    </row>
    <row r="4" spans="2:33" ht="16" x14ac:dyDescent="0.2">
      <c r="B4" s="3" t="s">
        <v>74</v>
      </c>
      <c r="C4" s="3">
        <v>432</v>
      </c>
      <c r="D4" s="3">
        <v>279</v>
      </c>
      <c r="E4" s="3">
        <v>711</v>
      </c>
      <c r="F4" s="3">
        <v>553</v>
      </c>
      <c r="G4" s="3">
        <v>523</v>
      </c>
      <c r="H4" s="3">
        <v>1076</v>
      </c>
      <c r="I4" s="3">
        <v>644</v>
      </c>
      <c r="J4" s="3">
        <v>548</v>
      </c>
      <c r="K4" s="3">
        <v>1192</v>
      </c>
      <c r="L4" s="24"/>
      <c r="M4" s="3" t="s">
        <v>74</v>
      </c>
      <c r="N4" s="3">
        <v>1976</v>
      </c>
      <c r="O4" s="3">
        <v>1892</v>
      </c>
      <c r="P4" s="3">
        <v>3868</v>
      </c>
      <c r="Q4" s="3">
        <v>1965</v>
      </c>
      <c r="R4" s="3">
        <v>2000</v>
      </c>
      <c r="S4" s="3">
        <v>3965</v>
      </c>
      <c r="T4" s="3">
        <v>1935</v>
      </c>
      <c r="U4" s="3">
        <v>1972</v>
      </c>
      <c r="V4" s="3">
        <v>3907</v>
      </c>
      <c r="W4" s="24"/>
      <c r="X4" s="3" t="s">
        <v>74</v>
      </c>
      <c r="Y4" s="3">
        <v>2100</v>
      </c>
      <c r="Z4" s="3">
        <v>2400</v>
      </c>
      <c r="AA4" s="3">
        <v>4500</v>
      </c>
      <c r="AB4" s="3">
        <v>397</v>
      </c>
      <c r="AC4" s="3">
        <v>273</v>
      </c>
      <c r="AD4" s="3">
        <v>670</v>
      </c>
      <c r="AE4" s="3">
        <v>1728</v>
      </c>
      <c r="AF4" s="3">
        <v>1314</v>
      </c>
      <c r="AG4" s="3">
        <v>3042</v>
      </c>
    </row>
    <row r="5" spans="2:33" ht="19" thickBot="1" x14ac:dyDescent="0.25">
      <c r="B5" s="25" t="s">
        <v>75</v>
      </c>
      <c r="C5" s="3">
        <v>432</v>
      </c>
      <c r="D5" s="3">
        <v>279</v>
      </c>
      <c r="E5" s="3">
        <v>711</v>
      </c>
      <c r="F5" s="3">
        <v>377</v>
      </c>
      <c r="G5" s="3">
        <v>412</v>
      </c>
      <c r="H5" s="3">
        <v>789</v>
      </c>
      <c r="I5" s="3">
        <v>364</v>
      </c>
      <c r="J5" s="3">
        <v>277</v>
      </c>
      <c r="K5" s="3">
        <v>641</v>
      </c>
      <c r="L5" s="24"/>
      <c r="M5" s="4" t="s">
        <v>76</v>
      </c>
      <c r="N5" s="4">
        <v>1121</v>
      </c>
      <c r="O5" s="4">
        <v>646</v>
      </c>
      <c r="P5" s="4">
        <v>1767</v>
      </c>
      <c r="Q5" s="4">
        <v>808</v>
      </c>
      <c r="R5" s="4">
        <v>377</v>
      </c>
      <c r="S5" s="4">
        <v>1185</v>
      </c>
      <c r="T5" s="4">
        <v>273</v>
      </c>
      <c r="U5" s="4">
        <v>81</v>
      </c>
      <c r="V5" s="4">
        <v>354</v>
      </c>
      <c r="W5" s="24"/>
      <c r="X5" s="4" t="s">
        <v>76</v>
      </c>
      <c r="Y5" s="4">
        <v>1809</v>
      </c>
      <c r="Z5" s="4">
        <v>1572</v>
      </c>
      <c r="AA5" s="4">
        <v>3381</v>
      </c>
      <c r="AB5" s="4">
        <v>237</v>
      </c>
      <c r="AC5" s="4">
        <v>177</v>
      </c>
      <c r="AD5" s="4">
        <v>414</v>
      </c>
      <c r="AE5" s="4">
        <v>852</v>
      </c>
      <c r="AF5" s="4">
        <v>755</v>
      </c>
      <c r="AG5" s="4">
        <v>1607</v>
      </c>
    </row>
    <row r="6" spans="2:33" ht="18" x14ac:dyDescent="0.2">
      <c r="B6" s="25" t="s">
        <v>77</v>
      </c>
      <c r="C6" s="3">
        <v>0</v>
      </c>
      <c r="D6" s="3">
        <v>0</v>
      </c>
      <c r="E6" s="3">
        <v>0</v>
      </c>
      <c r="F6" s="3">
        <v>92</v>
      </c>
      <c r="G6" s="3">
        <v>33</v>
      </c>
      <c r="H6" s="3">
        <v>125</v>
      </c>
      <c r="I6" s="3">
        <v>98</v>
      </c>
      <c r="J6" s="3">
        <v>240</v>
      </c>
      <c r="K6" s="3">
        <v>338</v>
      </c>
      <c r="L6" s="24"/>
      <c r="M6" s="5" t="s">
        <v>132</v>
      </c>
      <c r="N6" s="6">
        <v>56.730769230769198</v>
      </c>
      <c r="O6" s="6">
        <v>34.143763213530654</v>
      </c>
      <c r="P6" s="6">
        <v>45.682523267838675</v>
      </c>
      <c r="Q6" s="6">
        <v>41.11959287531807</v>
      </c>
      <c r="R6" s="6">
        <v>18.850000000000001</v>
      </c>
      <c r="S6" s="6">
        <v>29.886506935687265</v>
      </c>
      <c r="T6" s="6">
        <v>14.108527131782946</v>
      </c>
      <c r="U6" s="6">
        <v>4.1075050709939145</v>
      </c>
      <c r="V6" s="6">
        <v>9.0606603532121834</v>
      </c>
      <c r="W6" s="24"/>
      <c r="X6" s="5" t="s">
        <v>133</v>
      </c>
      <c r="Y6" s="6">
        <v>86.142857142857096</v>
      </c>
      <c r="Z6" s="6">
        <v>65.5</v>
      </c>
      <c r="AA6" s="6">
        <v>75.13333333333334</v>
      </c>
      <c r="AB6" s="6">
        <v>59.697732997481111</v>
      </c>
      <c r="AC6" s="6">
        <v>64.835164835164832</v>
      </c>
      <c r="AD6" s="6">
        <v>61.791044776119406</v>
      </c>
      <c r="AE6" s="6">
        <v>49.305555555555557</v>
      </c>
      <c r="AF6" s="6">
        <v>57.458143074581429</v>
      </c>
      <c r="AG6" s="6">
        <v>52.827087442472056</v>
      </c>
    </row>
    <row r="7" spans="2:33" ht="19" thickBot="1" x14ac:dyDescent="0.25">
      <c r="B7" s="26" t="s">
        <v>78</v>
      </c>
      <c r="C7" s="4">
        <v>0</v>
      </c>
      <c r="D7" s="4">
        <v>0</v>
      </c>
      <c r="E7" s="4">
        <v>0</v>
      </c>
      <c r="F7" s="4">
        <v>84</v>
      </c>
      <c r="G7" s="4">
        <v>78</v>
      </c>
      <c r="H7" s="4">
        <v>162</v>
      </c>
      <c r="I7" s="4">
        <v>182</v>
      </c>
      <c r="J7" s="4">
        <v>31</v>
      </c>
      <c r="K7" s="4">
        <v>213</v>
      </c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</row>
    <row r="8" spans="2:33" ht="18" x14ac:dyDescent="0.2">
      <c r="B8" s="5" t="s">
        <v>79</v>
      </c>
      <c r="C8" s="5">
        <v>0</v>
      </c>
      <c r="D8" s="5">
        <v>0</v>
      </c>
      <c r="E8" s="5">
        <v>0</v>
      </c>
      <c r="F8" s="6">
        <v>31.8264014466546</v>
      </c>
      <c r="G8" s="6">
        <v>21.223709369024899</v>
      </c>
      <c r="H8" s="6">
        <v>26.6728624535316</v>
      </c>
      <c r="I8" s="6">
        <v>43.478260869565219</v>
      </c>
      <c r="J8" s="6">
        <v>49.4525547445255</v>
      </c>
      <c r="K8" s="6">
        <v>46.224832214765101</v>
      </c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7"/>
      <c r="Y8" s="27"/>
      <c r="Z8" s="27"/>
      <c r="AA8" s="27"/>
      <c r="AB8" s="27"/>
      <c r="AC8" s="27"/>
      <c r="AD8" s="27"/>
      <c r="AE8" s="27"/>
      <c r="AF8" s="27"/>
      <c r="AG8" s="27"/>
    </row>
    <row r="9" spans="2:33" ht="16" x14ac:dyDescent="0.2">
      <c r="B9" s="27"/>
      <c r="C9" s="27"/>
      <c r="D9" s="27"/>
      <c r="E9" s="27"/>
      <c r="F9" s="28"/>
      <c r="G9" s="28"/>
      <c r="H9" s="28"/>
      <c r="I9" s="28"/>
      <c r="J9" s="28"/>
      <c r="K9" s="28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7"/>
      <c r="Y9" s="29"/>
      <c r="Z9" s="29"/>
      <c r="AA9" s="29"/>
      <c r="AB9" s="29"/>
      <c r="AC9" s="29"/>
      <c r="AD9" s="29"/>
      <c r="AE9" s="29"/>
      <c r="AF9" s="29"/>
      <c r="AG9" s="29"/>
    </row>
    <row r="10" spans="2:33" ht="16" x14ac:dyDescent="0.2"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7"/>
      <c r="Y10" s="27"/>
      <c r="Z10" s="27"/>
      <c r="AA10" s="27"/>
      <c r="AB10" s="27"/>
      <c r="AC10" s="27"/>
      <c r="AD10" s="27"/>
      <c r="AE10" s="27"/>
      <c r="AF10" s="27"/>
      <c r="AG10" s="27"/>
    </row>
    <row r="11" spans="2:33" ht="16" x14ac:dyDescent="0.2"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</row>
    <row r="12" spans="2:33" ht="16" x14ac:dyDescent="0.2"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7"/>
      <c r="N12" s="29"/>
      <c r="O12" s="29"/>
      <c r="P12" s="29"/>
      <c r="Q12" s="29"/>
      <c r="R12" s="29"/>
      <c r="S12" s="29"/>
      <c r="T12" s="27"/>
      <c r="U12" s="29"/>
      <c r="V12" s="29"/>
      <c r="W12" s="24"/>
      <c r="X12" s="24"/>
      <c r="Y12" s="30"/>
      <c r="Z12" s="30"/>
      <c r="AA12" s="30"/>
      <c r="AB12" s="30"/>
      <c r="AC12" s="30"/>
      <c r="AD12" s="30"/>
      <c r="AE12" s="30"/>
      <c r="AF12" s="30"/>
      <c r="AG12" s="30"/>
    </row>
  </sheetData>
  <mergeCells count="12">
    <mergeCell ref="AE2:AG2"/>
    <mergeCell ref="B2:B3"/>
    <mergeCell ref="C2:E2"/>
    <mergeCell ref="F2:H2"/>
    <mergeCell ref="I2:K2"/>
    <mergeCell ref="M2:M3"/>
    <mergeCell ref="N2:P2"/>
    <mergeCell ref="Q2:S2"/>
    <mergeCell ref="T2:V2"/>
    <mergeCell ref="X2:X3"/>
    <mergeCell ref="Y2:AA2"/>
    <mergeCell ref="AB2:AD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2"/>
  <sheetViews>
    <sheetView zoomScale="114" zoomScaleNormal="114" zoomScalePageLayoutView="114" workbookViewId="0">
      <selection activeCell="S39" sqref="S39"/>
    </sheetView>
  </sheetViews>
  <sheetFormatPr baseColWidth="12" defaultRowHeight="15" x14ac:dyDescent="0.15"/>
  <cols>
    <col min="3" max="3" width="13.83203125" customWidth="1"/>
    <col min="12" max="12" width="14" customWidth="1"/>
  </cols>
  <sheetData>
    <row r="2" spans="2:20" ht="16" x14ac:dyDescent="0.15">
      <c r="B2" s="93" t="s">
        <v>104</v>
      </c>
      <c r="C2" s="94"/>
      <c r="D2" s="64" t="s">
        <v>9</v>
      </c>
      <c r="E2" s="64"/>
      <c r="F2" s="64"/>
      <c r="G2" s="64"/>
      <c r="H2" s="64"/>
      <c r="I2" s="64"/>
      <c r="J2" s="44"/>
      <c r="K2" s="97" t="s">
        <v>105</v>
      </c>
      <c r="L2" s="98"/>
      <c r="M2" s="74" t="s">
        <v>9</v>
      </c>
      <c r="N2" s="74"/>
      <c r="O2" s="74"/>
      <c r="P2" s="74"/>
      <c r="Q2" s="74"/>
      <c r="R2" s="74"/>
      <c r="S2" s="74"/>
      <c r="T2" s="74"/>
    </row>
    <row r="3" spans="2:20" ht="16" x14ac:dyDescent="0.15">
      <c r="B3" s="95"/>
      <c r="C3" s="96"/>
      <c r="D3" s="64" t="s">
        <v>12</v>
      </c>
      <c r="E3" s="64"/>
      <c r="F3" s="64" t="s">
        <v>13</v>
      </c>
      <c r="G3" s="64"/>
      <c r="H3" s="64" t="s">
        <v>14</v>
      </c>
      <c r="I3" s="64"/>
      <c r="J3" s="44"/>
      <c r="K3" s="99"/>
      <c r="L3" s="100"/>
      <c r="M3" s="74" t="s">
        <v>12</v>
      </c>
      <c r="N3" s="74"/>
      <c r="O3" s="74" t="s">
        <v>13</v>
      </c>
      <c r="P3" s="74"/>
      <c r="Q3" s="74" t="s">
        <v>14</v>
      </c>
      <c r="R3" s="74"/>
      <c r="S3" s="74" t="s">
        <v>28</v>
      </c>
      <c r="T3" s="74"/>
    </row>
    <row r="4" spans="2:20" ht="18" x14ac:dyDescent="0.15">
      <c r="B4" s="42" t="s">
        <v>15</v>
      </c>
      <c r="C4" s="42" t="s">
        <v>17</v>
      </c>
      <c r="D4" s="42" t="s">
        <v>18</v>
      </c>
      <c r="E4" s="42" t="s">
        <v>102</v>
      </c>
      <c r="F4" s="42" t="s">
        <v>18</v>
      </c>
      <c r="G4" s="42" t="s">
        <v>103</v>
      </c>
      <c r="H4" s="42" t="s">
        <v>18</v>
      </c>
      <c r="I4" s="42" t="s">
        <v>102</v>
      </c>
      <c r="J4" s="44"/>
      <c r="K4" s="41" t="s">
        <v>15</v>
      </c>
      <c r="L4" s="41" t="s">
        <v>17</v>
      </c>
      <c r="M4" s="42" t="s">
        <v>18</v>
      </c>
      <c r="N4" s="42" t="s">
        <v>106</v>
      </c>
      <c r="O4" s="42" t="s">
        <v>18</v>
      </c>
      <c r="P4" s="42" t="s">
        <v>107</v>
      </c>
      <c r="Q4" s="42" t="s">
        <v>18</v>
      </c>
      <c r="R4" s="42" t="s">
        <v>108</v>
      </c>
      <c r="S4" s="42" t="s">
        <v>18</v>
      </c>
      <c r="T4" s="42" t="s">
        <v>109</v>
      </c>
    </row>
    <row r="5" spans="2:20" ht="16" x14ac:dyDescent="0.2">
      <c r="B5" s="89">
        <v>1</v>
      </c>
      <c r="C5" s="43">
        <v>1</v>
      </c>
      <c r="D5" s="8">
        <v>14</v>
      </c>
      <c r="E5" s="8">
        <v>14</v>
      </c>
      <c r="F5" s="8">
        <v>29</v>
      </c>
      <c r="G5" s="8">
        <v>19</v>
      </c>
      <c r="H5" s="8">
        <v>184</v>
      </c>
      <c r="I5" s="8">
        <v>54</v>
      </c>
      <c r="K5" s="89">
        <v>1</v>
      </c>
      <c r="L5" s="43">
        <v>1</v>
      </c>
      <c r="M5" s="8">
        <v>8</v>
      </c>
      <c r="N5" s="8">
        <v>11</v>
      </c>
      <c r="O5" s="8">
        <v>8</v>
      </c>
      <c r="P5" s="8">
        <v>5</v>
      </c>
      <c r="Q5" s="8">
        <v>24</v>
      </c>
      <c r="R5" s="8">
        <v>22</v>
      </c>
      <c r="S5" s="8">
        <v>40</v>
      </c>
      <c r="T5" s="8">
        <v>14</v>
      </c>
    </row>
    <row r="6" spans="2:20" ht="16" x14ac:dyDescent="0.2">
      <c r="B6" s="90"/>
      <c r="C6" s="43">
        <v>2</v>
      </c>
      <c r="D6" s="8">
        <v>5</v>
      </c>
      <c r="E6" s="8">
        <v>6</v>
      </c>
      <c r="F6" s="8">
        <v>58</v>
      </c>
      <c r="G6" s="8">
        <v>13</v>
      </c>
      <c r="H6" s="8">
        <v>232</v>
      </c>
      <c r="I6" s="8">
        <v>36</v>
      </c>
      <c r="K6" s="90"/>
      <c r="L6" s="43">
        <v>2</v>
      </c>
      <c r="M6" s="8">
        <v>6</v>
      </c>
      <c r="N6" s="8">
        <v>8</v>
      </c>
      <c r="O6" s="8">
        <v>6</v>
      </c>
      <c r="P6" s="8">
        <v>7</v>
      </c>
      <c r="Q6" s="8">
        <v>23</v>
      </c>
      <c r="R6" s="8">
        <v>21</v>
      </c>
      <c r="S6" s="8">
        <v>52</v>
      </c>
      <c r="T6" s="8">
        <v>42</v>
      </c>
    </row>
    <row r="7" spans="2:20" ht="16" x14ac:dyDescent="0.2">
      <c r="B7" s="90"/>
      <c r="C7" s="43">
        <v>3</v>
      </c>
      <c r="D7" s="8">
        <v>10</v>
      </c>
      <c r="E7" s="8">
        <v>10</v>
      </c>
      <c r="F7" s="8">
        <v>22</v>
      </c>
      <c r="G7" s="8">
        <v>20</v>
      </c>
      <c r="H7" s="8">
        <v>222</v>
      </c>
      <c r="I7" s="8">
        <v>77</v>
      </c>
      <c r="K7" s="90"/>
      <c r="L7" s="43">
        <v>3</v>
      </c>
      <c r="M7" s="8">
        <v>6</v>
      </c>
      <c r="N7" s="8">
        <v>9</v>
      </c>
      <c r="O7" s="8">
        <v>6</v>
      </c>
      <c r="P7" s="8">
        <v>2</v>
      </c>
      <c r="Q7" s="8">
        <v>17</v>
      </c>
      <c r="R7" s="8">
        <v>12</v>
      </c>
      <c r="S7" s="8">
        <v>46</v>
      </c>
      <c r="T7" s="8">
        <v>30</v>
      </c>
    </row>
    <row r="8" spans="2:20" ht="16" x14ac:dyDescent="0.2">
      <c r="B8" s="90"/>
      <c r="C8" s="43">
        <v>4</v>
      </c>
      <c r="D8" s="8">
        <v>12</v>
      </c>
      <c r="E8" s="8">
        <v>11</v>
      </c>
      <c r="F8" s="8">
        <v>28</v>
      </c>
      <c r="G8" s="8">
        <v>24</v>
      </c>
      <c r="H8" s="8">
        <v>221</v>
      </c>
      <c r="I8" s="8">
        <v>55</v>
      </c>
      <c r="K8" s="90"/>
      <c r="L8" s="43">
        <v>4</v>
      </c>
      <c r="M8" s="8">
        <v>10</v>
      </c>
      <c r="N8" s="8">
        <v>12</v>
      </c>
      <c r="O8" s="8">
        <v>8</v>
      </c>
      <c r="P8" s="8">
        <v>5</v>
      </c>
      <c r="Q8" s="8">
        <v>12</v>
      </c>
      <c r="R8" s="8">
        <v>23</v>
      </c>
      <c r="S8" s="8">
        <v>16</v>
      </c>
      <c r="T8" s="8">
        <v>43</v>
      </c>
    </row>
    <row r="9" spans="2:20" ht="16" x14ac:dyDescent="0.2">
      <c r="B9" s="90"/>
      <c r="C9" s="43">
        <v>5</v>
      </c>
      <c r="D9" s="8">
        <v>9</v>
      </c>
      <c r="E9" s="8">
        <v>3</v>
      </c>
      <c r="F9" s="8">
        <v>34</v>
      </c>
      <c r="G9" s="8">
        <v>25</v>
      </c>
      <c r="H9" s="8">
        <v>285</v>
      </c>
      <c r="I9" s="8">
        <v>90</v>
      </c>
      <c r="K9" s="90"/>
      <c r="L9" s="43">
        <v>5</v>
      </c>
      <c r="M9" s="8">
        <v>10</v>
      </c>
      <c r="N9" s="8">
        <v>7</v>
      </c>
      <c r="O9" s="8">
        <v>3</v>
      </c>
      <c r="P9" s="8">
        <v>10</v>
      </c>
      <c r="Q9" s="8">
        <v>17</v>
      </c>
      <c r="R9" s="8">
        <v>27</v>
      </c>
      <c r="S9" s="8">
        <v>57</v>
      </c>
      <c r="T9" s="8">
        <v>33</v>
      </c>
    </row>
    <row r="10" spans="2:20" ht="16" x14ac:dyDescent="0.2">
      <c r="B10" s="90"/>
      <c r="C10" s="43">
        <v>6</v>
      </c>
      <c r="D10" s="8">
        <v>10</v>
      </c>
      <c r="E10" s="8">
        <v>9</v>
      </c>
      <c r="F10" s="8">
        <v>35</v>
      </c>
      <c r="G10" s="8">
        <v>20</v>
      </c>
      <c r="H10" s="8">
        <v>311</v>
      </c>
      <c r="I10" s="8">
        <v>55</v>
      </c>
      <c r="K10" s="90"/>
      <c r="L10" s="43">
        <v>6</v>
      </c>
      <c r="M10" s="8">
        <v>11</v>
      </c>
      <c r="N10" s="8">
        <v>13</v>
      </c>
      <c r="O10" s="8">
        <v>7</v>
      </c>
      <c r="P10" s="8">
        <v>8</v>
      </c>
      <c r="Q10" s="8">
        <v>23</v>
      </c>
      <c r="R10" s="8">
        <v>24</v>
      </c>
      <c r="S10" s="8">
        <v>41</v>
      </c>
      <c r="T10" s="8">
        <v>26</v>
      </c>
    </row>
    <row r="11" spans="2:20" ht="16" x14ac:dyDescent="0.2">
      <c r="B11" s="90"/>
      <c r="C11" s="43">
        <v>7</v>
      </c>
      <c r="D11" s="8">
        <v>7</v>
      </c>
      <c r="E11" s="8">
        <v>8</v>
      </c>
      <c r="F11" s="8">
        <v>25</v>
      </c>
      <c r="G11" s="8">
        <v>20</v>
      </c>
      <c r="H11" s="8"/>
      <c r="I11" s="8">
        <v>83</v>
      </c>
      <c r="K11" s="90"/>
      <c r="L11" s="43">
        <v>7</v>
      </c>
      <c r="M11" s="8">
        <v>8</v>
      </c>
      <c r="N11" s="8">
        <v>9</v>
      </c>
      <c r="O11" s="8">
        <v>3</v>
      </c>
      <c r="P11" s="8">
        <v>9</v>
      </c>
      <c r="Q11" s="8">
        <v>19</v>
      </c>
      <c r="R11" s="8">
        <v>19</v>
      </c>
      <c r="S11" s="8">
        <v>36</v>
      </c>
      <c r="T11" s="8">
        <v>41</v>
      </c>
    </row>
    <row r="12" spans="2:20" ht="16" x14ac:dyDescent="0.2">
      <c r="B12" s="90"/>
      <c r="C12" s="43">
        <v>8</v>
      </c>
      <c r="D12" s="8">
        <v>5</v>
      </c>
      <c r="E12" s="8">
        <v>10</v>
      </c>
      <c r="F12" s="8">
        <v>66</v>
      </c>
      <c r="G12" s="8">
        <v>25</v>
      </c>
      <c r="H12" s="8"/>
      <c r="I12" s="8">
        <v>69</v>
      </c>
      <c r="K12" s="90"/>
      <c r="L12" s="43">
        <v>8</v>
      </c>
      <c r="M12" s="8">
        <v>9</v>
      </c>
      <c r="N12" s="8">
        <v>9</v>
      </c>
      <c r="O12" s="8">
        <v>5</v>
      </c>
      <c r="P12" s="8">
        <v>4</v>
      </c>
      <c r="Q12" s="8">
        <v>31</v>
      </c>
      <c r="R12" s="8">
        <v>20</v>
      </c>
      <c r="S12" s="8">
        <v>38</v>
      </c>
      <c r="T12" s="8">
        <v>40</v>
      </c>
    </row>
    <row r="13" spans="2:20" ht="16" x14ac:dyDescent="0.2">
      <c r="B13" s="90"/>
      <c r="C13" s="43">
        <v>9</v>
      </c>
      <c r="D13" s="8">
        <v>10</v>
      </c>
      <c r="E13" s="8">
        <v>7</v>
      </c>
      <c r="F13" s="8">
        <v>33</v>
      </c>
      <c r="G13" s="8">
        <v>15</v>
      </c>
      <c r="H13" s="8"/>
      <c r="I13" s="8">
        <v>43</v>
      </c>
      <c r="K13" s="90"/>
      <c r="L13" s="43">
        <v>9</v>
      </c>
      <c r="M13" s="8">
        <v>8</v>
      </c>
      <c r="N13" s="8">
        <v>9</v>
      </c>
      <c r="O13" s="8">
        <v>7</v>
      </c>
      <c r="P13" s="8">
        <v>4</v>
      </c>
      <c r="Q13" s="8">
        <v>15</v>
      </c>
      <c r="R13" s="8">
        <v>22</v>
      </c>
      <c r="S13" s="8">
        <v>32</v>
      </c>
      <c r="T13" s="8">
        <v>34</v>
      </c>
    </row>
    <row r="14" spans="2:20" ht="16" x14ac:dyDescent="0.2">
      <c r="B14" s="90"/>
      <c r="C14" s="43">
        <v>10</v>
      </c>
      <c r="D14" s="8">
        <v>11</v>
      </c>
      <c r="E14" s="8">
        <v>8</v>
      </c>
      <c r="F14" s="8">
        <v>40</v>
      </c>
      <c r="G14" s="8">
        <v>9</v>
      </c>
      <c r="H14" s="8"/>
      <c r="I14" s="8">
        <v>64</v>
      </c>
      <c r="K14" s="90"/>
      <c r="L14" s="43">
        <v>10</v>
      </c>
      <c r="M14" s="8">
        <v>4</v>
      </c>
      <c r="N14" s="8">
        <v>3</v>
      </c>
      <c r="O14" s="8">
        <v>6</v>
      </c>
      <c r="P14" s="8">
        <v>8</v>
      </c>
      <c r="Q14" s="8">
        <v>18</v>
      </c>
      <c r="R14" s="8">
        <v>17</v>
      </c>
      <c r="S14" s="8">
        <v>40</v>
      </c>
      <c r="T14" s="8">
        <v>47</v>
      </c>
    </row>
    <row r="15" spans="2:20" ht="16" x14ac:dyDescent="0.2">
      <c r="B15" s="90"/>
      <c r="C15" s="43">
        <v>11</v>
      </c>
      <c r="D15" s="8">
        <v>6</v>
      </c>
      <c r="E15" s="8">
        <v>9</v>
      </c>
      <c r="F15" s="8">
        <v>26</v>
      </c>
      <c r="G15" s="8">
        <v>22</v>
      </c>
      <c r="H15" s="8"/>
      <c r="I15" s="8">
        <v>54</v>
      </c>
      <c r="K15" s="90"/>
      <c r="L15" s="43">
        <v>11</v>
      </c>
      <c r="M15" s="8">
        <v>6</v>
      </c>
      <c r="N15" s="8">
        <v>10</v>
      </c>
      <c r="O15" s="8">
        <v>4</v>
      </c>
      <c r="P15" s="8">
        <v>10</v>
      </c>
      <c r="Q15" s="8">
        <v>27</v>
      </c>
      <c r="R15" s="8">
        <v>16</v>
      </c>
      <c r="S15" s="8">
        <v>35</v>
      </c>
      <c r="T15" s="8">
        <v>19</v>
      </c>
    </row>
    <row r="16" spans="2:20" ht="16" x14ac:dyDescent="0.2">
      <c r="B16" s="90"/>
      <c r="C16" s="43">
        <v>12</v>
      </c>
      <c r="D16" s="8">
        <v>13</v>
      </c>
      <c r="E16" s="8">
        <v>7</v>
      </c>
      <c r="F16" s="8"/>
      <c r="G16" s="8">
        <v>13</v>
      </c>
      <c r="H16" s="8"/>
      <c r="I16" s="8">
        <v>31</v>
      </c>
      <c r="K16" s="90"/>
      <c r="L16" s="43">
        <v>12</v>
      </c>
      <c r="M16" s="8">
        <v>7</v>
      </c>
      <c r="N16" s="8">
        <v>10</v>
      </c>
      <c r="O16" s="49"/>
      <c r="P16" s="49"/>
      <c r="Q16" s="8">
        <v>12</v>
      </c>
      <c r="R16" s="8">
        <v>20</v>
      </c>
      <c r="S16" s="8">
        <v>50</v>
      </c>
      <c r="T16" s="49"/>
    </row>
    <row r="17" spans="2:20" ht="16" x14ac:dyDescent="0.2">
      <c r="B17" s="90"/>
      <c r="C17" s="43">
        <v>13</v>
      </c>
      <c r="D17" s="8">
        <v>5</v>
      </c>
      <c r="E17" s="8">
        <v>8</v>
      </c>
      <c r="F17" s="8"/>
      <c r="G17" s="8">
        <v>13</v>
      </c>
      <c r="H17" s="8"/>
      <c r="I17" s="8">
        <v>97</v>
      </c>
      <c r="K17" s="90"/>
      <c r="L17" s="43">
        <v>13</v>
      </c>
      <c r="M17" s="8">
        <v>13</v>
      </c>
      <c r="N17" s="8">
        <v>10</v>
      </c>
      <c r="O17" s="49"/>
      <c r="P17" s="49"/>
      <c r="Q17" s="8">
        <v>15</v>
      </c>
      <c r="R17" s="8">
        <v>20</v>
      </c>
      <c r="S17" s="8">
        <v>64</v>
      </c>
      <c r="T17" s="49"/>
    </row>
    <row r="18" spans="2:20" ht="16" x14ac:dyDescent="0.2">
      <c r="B18" s="90"/>
      <c r="C18" s="43">
        <v>14</v>
      </c>
      <c r="D18" s="8">
        <v>8</v>
      </c>
      <c r="E18" s="8">
        <v>8</v>
      </c>
      <c r="F18" s="8"/>
      <c r="G18" s="8">
        <v>17</v>
      </c>
      <c r="H18" s="8"/>
      <c r="I18" s="8">
        <v>84</v>
      </c>
      <c r="K18" s="90"/>
      <c r="L18" s="43">
        <v>14</v>
      </c>
      <c r="M18" s="8">
        <v>8</v>
      </c>
      <c r="N18" s="8">
        <v>12</v>
      </c>
      <c r="O18" s="49"/>
      <c r="P18" s="49"/>
      <c r="Q18" s="8">
        <v>14</v>
      </c>
      <c r="R18" s="8">
        <v>16</v>
      </c>
      <c r="S18" s="8">
        <v>51</v>
      </c>
      <c r="T18" s="49"/>
    </row>
    <row r="19" spans="2:20" ht="17" thickBot="1" x14ac:dyDescent="0.25">
      <c r="B19" s="91"/>
      <c r="C19" s="13">
        <v>15</v>
      </c>
      <c r="D19" s="10">
        <v>10</v>
      </c>
      <c r="E19" s="10">
        <v>9</v>
      </c>
      <c r="F19" s="10"/>
      <c r="G19" s="10"/>
      <c r="H19" s="10"/>
      <c r="I19" s="10"/>
      <c r="K19" s="91"/>
      <c r="L19" s="13">
        <v>15</v>
      </c>
      <c r="M19" s="10">
        <v>11</v>
      </c>
      <c r="N19" s="10">
        <v>9</v>
      </c>
      <c r="O19" s="50"/>
      <c r="P19" s="50"/>
      <c r="Q19" s="50"/>
      <c r="R19" s="50"/>
      <c r="S19" s="10">
        <v>67</v>
      </c>
      <c r="T19" s="50"/>
    </row>
    <row r="20" spans="2:20" ht="16" x14ac:dyDescent="0.2">
      <c r="B20" s="103">
        <v>2</v>
      </c>
      <c r="C20" s="11">
        <v>1</v>
      </c>
      <c r="D20" s="12">
        <v>9</v>
      </c>
      <c r="E20" s="12">
        <v>3</v>
      </c>
      <c r="F20" s="12">
        <v>24</v>
      </c>
      <c r="G20" s="12">
        <v>21</v>
      </c>
      <c r="H20" s="12">
        <v>322</v>
      </c>
      <c r="I20" s="12">
        <v>96</v>
      </c>
      <c r="K20" s="103">
        <v>2</v>
      </c>
      <c r="L20" s="11">
        <v>1</v>
      </c>
      <c r="M20" s="12">
        <v>5</v>
      </c>
      <c r="N20" s="12">
        <v>7</v>
      </c>
      <c r="O20" s="12">
        <v>6</v>
      </c>
      <c r="P20" s="12">
        <v>13</v>
      </c>
      <c r="Q20" s="12">
        <v>13</v>
      </c>
      <c r="R20" s="12">
        <v>20</v>
      </c>
      <c r="S20" s="12">
        <v>36</v>
      </c>
      <c r="T20" s="12">
        <v>28</v>
      </c>
    </row>
    <row r="21" spans="2:20" ht="16" x14ac:dyDescent="0.2">
      <c r="B21" s="74"/>
      <c r="C21" s="43">
        <v>2</v>
      </c>
      <c r="D21" s="8">
        <v>7</v>
      </c>
      <c r="E21" s="8">
        <v>9</v>
      </c>
      <c r="F21" s="8">
        <v>42</v>
      </c>
      <c r="G21" s="8">
        <v>17</v>
      </c>
      <c r="H21" s="8">
        <v>227</v>
      </c>
      <c r="I21" s="8">
        <v>81</v>
      </c>
      <c r="K21" s="74"/>
      <c r="L21" s="43">
        <v>2</v>
      </c>
      <c r="M21" s="8">
        <v>11</v>
      </c>
      <c r="N21" s="8">
        <v>11</v>
      </c>
      <c r="O21" s="8">
        <v>7</v>
      </c>
      <c r="P21" s="8">
        <v>7</v>
      </c>
      <c r="Q21" s="8">
        <v>19</v>
      </c>
      <c r="R21" s="8">
        <v>20</v>
      </c>
      <c r="S21" s="8">
        <v>56</v>
      </c>
      <c r="T21" s="8">
        <v>32</v>
      </c>
    </row>
    <row r="22" spans="2:20" ht="16" x14ac:dyDescent="0.2">
      <c r="B22" s="74"/>
      <c r="C22" s="43">
        <v>3</v>
      </c>
      <c r="D22" s="8">
        <v>8</v>
      </c>
      <c r="E22" s="8">
        <v>9</v>
      </c>
      <c r="F22" s="8">
        <v>40</v>
      </c>
      <c r="G22" s="8">
        <v>15</v>
      </c>
      <c r="H22" s="8">
        <v>260</v>
      </c>
      <c r="I22" s="8">
        <v>91</v>
      </c>
      <c r="K22" s="74"/>
      <c r="L22" s="43">
        <v>3</v>
      </c>
      <c r="M22" s="8">
        <v>10</v>
      </c>
      <c r="N22" s="8">
        <v>10</v>
      </c>
      <c r="O22" s="8">
        <v>5</v>
      </c>
      <c r="P22" s="8">
        <v>8</v>
      </c>
      <c r="Q22" s="8">
        <v>14</v>
      </c>
      <c r="R22" s="8">
        <v>21</v>
      </c>
      <c r="S22" s="8">
        <v>43</v>
      </c>
      <c r="T22" s="8">
        <v>60</v>
      </c>
    </row>
    <row r="23" spans="2:20" ht="16" x14ac:dyDescent="0.2">
      <c r="B23" s="74"/>
      <c r="C23" s="43">
        <v>4</v>
      </c>
      <c r="D23" s="8">
        <v>13</v>
      </c>
      <c r="E23" s="8">
        <v>4</v>
      </c>
      <c r="F23" s="8">
        <v>38</v>
      </c>
      <c r="G23" s="8">
        <v>14</v>
      </c>
      <c r="H23" s="8">
        <v>241</v>
      </c>
      <c r="I23" s="8">
        <v>76</v>
      </c>
      <c r="K23" s="74"/>
      <c r="L23" s="43">
        <v>4</v>
      </c>
      <c r="M23" s="8">
        <v>8</v>
      </c>
      <c r="N23" s="8">
        <v>11</v>
      </c>
      <c r="O23" s="8">
        <v>6</v>
      </c>
      <c r="P23" s="8">
        <v>6</v>
      </c>
      <c r="Q23" s="8">
        <v>17</v>
      </c>
      <c r="R23" s="8">
        <v>25</v>
      </c>
      <c r="S23" s="8">
        <v>44</v>
      </c>
      <c r="T23" s="8">
        <v>53</v>
      </c>
    </row>
    <row r="24" spans="2:20" ht="16" x14ac:dyDescent="0.2">
      <c r="B24" s="74"/>
      <c r="C24" s="43">
        <v>5</v>
      </c>
      <c r="D24" s="8">
        <v>4</v>
      </c>
      <c r="E24" s="8">
        <v>7</v>
      </c>
      <c r="F24" s="8">
        <v>21</v>
      </c>
      <c r="G24" s="8">
        <v>15</v>
      </c>
      <c r="H24" s="8">
        <v>186</v>
      </c>
      <c r="I24" s="8">
        <v>93</v>
      </c>
      <c r="K24" s="74"/>
      <c r="L24" s="43">
        <v>5</v>
      </c>
      <c r="M24" s="8">
        <v>5</v>
      </c>
      <c r="N24" s="8">
        <v>5</v>
      </c>
      <c r="O24" s="8">
        <v>6</v>
      </c>
      <c r="P24" s="8">
        <v>9</v>
      </c>
      <c r="Q24" s="8">
        <v>15</v>
      </c>
      <c r="R24" s="8">
        <v>21</v>
      </c>
      <c r="S24" s="8">
        <v>43</v>
      </c>
      <c r="T24" s="8">
        <v>31</v>
      </c>
    </row>
    <row r="25" spans="2:20" ht="16" x14ac:dyDescent="0.2">
      <c r="B25" s="74"/>
      <c r="C25" s="43">
        <v>6</v>
      </c>
      <c r="D25" s="8">
        <v>8</v>
      </c>
      <c r="E25" s="8">
        <v>3</v>
      </c>
      <c r="F25" s="8">
        <v>35</v>
      </c>
      <c r="G25" s="8">
        <v>10</v>
      </c>
      <c r="H25" s="8"/>
      <c r="I25" s="8">
        <v>74</v>
      </c>
      <c r="K25" s="74"/>
      <c r="L25" s="43">
        <v>6</v>
      </c>
      <c r="M25" s="8">
        <v>11</v>
      </c>
      <c r="N25" s="8">
        <v>10</v>
      </c>
      <c r="O25" s="8">
        <v>5</v>
      </c>
      <c r="P25" s="8">
        <v>5</v>
      </c>
      <c r="Q25" s="8">
        <v>13</v>
      </c>
      <c r="R25" s="8">
        <v>19</v>
      </c>
      <c r="S25" s="8">
        <v>49</v>
      </c>
      <c r="T25" s="8">
        <v>37</v>
      </c>
    </row>
    <row r="26" spans="2:20" ht="16" x14ac:dyDescent="0.2">
      <c r="B26" s="74"/>
      <c r="C26" s="43">
        <v>7</v>
      </c>
      <c r="D26" s="8">
        <v>10</v>
      </c>
      <c r="E26" s="8">
        <v>5</v>
      </c>
      <c r="F26" s="8">
        <v>80</v>
      </c>
      <c r="G26" s="8">
        <v>10</v>
      </c>
      <c r="H26" s="8"/>
      <c r="I26" s="8">
        <v>84</v>
      </c>
      <c r="K26" s="74"/>
      <c r="L26" s="43">
        <v>7</v>
      </c>
      <c r="M26" s="8">
        <v>7</v>
      </c>
      <c r="N26" s="8">
        <v>8</v>
      </c>
      <c r="O26" s="8">
        <v>7</v>
      </c>
      <c r="P26" s="8">
        <v>9</v>
      </c>
      <c r="Q26" s="8">
        <v>11</v>
      </c>
      <c r="R26" s="8">
        <v>21</v>
      </c>
      <c r="S26" s="8">
        <v>29</v>
      </c>
      <c r="T26" s="8">
        <v>34</v>
      </c>
    </row>
    <row r="27" spans="2:20" ht="16" x14ac:dyDescent="0.2">
      <c r="B27" s="74"/>
      <c r="C27" s="43">
        <v>8</v>
      </c>
      <c r="D27" s="8">
        <v>11</v>
      </c>
      <c r="E27" s="8">
        <v>10</v>
      </c>
      <c r="F27" s="8">
        <v>26</v>
      </c>
      <c r="G27" s="8">
        <v>11</v>
      </c>
      <c r="H27" s="8"/>
      <c r="I27" s="8">
        <v>82</v>
      </c>
      <c r="K27" s="74"/>
      <c r="L27" s="43">
        <v>8</v>
      </c>
      <c r="M27" s="8">
        <v>7</v>
      </c>
      <c r="N27" s="8">
        <v>11</v>
      </c>
      <c r="O27" s="8">
        <v>6</v>
      </c>
      <c r="P27" s="8">
        <v>14</v>
      </c>
      <c r="Q27" s="8">
        <v>13</v>
      </c>
      <c r="R27" s="49"/>
      <c r="S27" s="8">
        <v>61</v>
      </c>
      <c r="T27" s="8">
        <v>33</v>
      </c>
    </row>
    <row r="28" spans="2:20" ht="16" x14ac:dyDescent="0.2">
      <c r="B28" s="74"/>
      <c r="C28" s="43">
        <v>9</v>
      </c>
      <c r="D28" s="8">
        <v>5</v>
      </c>
      <c r="E28" s="8">
        <v>16</v>
      </c>
      <c r="F28" s="8">
        <v>18</v>
      </c>
      <c r="G28" s="8">
        <v>34</v>
      </c>
      <c r="H28" s="8"/>
      <c r="I28" s="8">
        <v>127</v>
      </c>
      <c r="K28" s="74"/>
      <c r="L28" s="43">
        <v>9</v>
      </c>
      <c r="M28" s="8">
        <v>8</v>
      </c>
      <c r="N28" s="8">
        <v>5</v>
      </c>
      <c r="O28" s="8">
        <v>16</v>
      </c>
      <c r="P28" s="8">
        <v>5</v>
      </c>
      <c r="Q28" s="8">
        <v>14</v>
      </c>
      <c r="R28" s="49"/>
      <c r="S28" s="8">
        <v>39</v>
      </c>
      <c r="T28" s="8">
        <v>26</v>
      </c>
    </row>
    <row r="29" spans="2:20" ht="16" x14ac:dyDescent="0.2">
      <c r="B29" s="74"/>
      <c r="C29" s="43">
        <v>10</v>
      </c>
      <c r="D29" s="8">
        <v>7</v>
      </c>
      <c r="E29" s="8">
        <v>5</v>
      </c>
      <c r="F29" s="8">
        <v>70</v>
      </c>
      <c r="G29" s="8">
        <v>27</v>
      </c>
      <c r="H29" s="8"/>
      <c r="I29" s="8">
        <v>66</v>
      </c>
      <c r="K29" s="74"/>
      <c r="L29" s="43">
        <v>10</v>
      </c>
      <c r="M29" s="8">
        <v>5</v>
      </c>
      <c r="N29" s="8">
        <v>7</v>
      </c>
      <c r="O29" s="8">
        <v>7</v>
      </c>
      <c r="P29" s="8">
        <v>7</v>
      </c>
      <c r="Q29" s="8">
        <v>21</v>
      </c>
      <c r="R29" s="49"/>
      <c r="S29" s="8">
        <v>44</v>
      </c>
      <c r="T29" s="8">
        <v>29</v>
      </c>
    </row>
    <row r="30" spans="2:20" ht="16" x14ac:dyDescent="0.2">
      <c r="B30" s="74"/>
      <c r="C30" s="43">
        <v>11</v>
      </c>
      <c r="D30" s="8">
        <v>11</v>
      </c>
      <c r="E30" s="8">
        <v>9</v>
      </c>
      <c r="F30" s="8">
        <v>50</v>
      </c>
      <c r="G30" s="8">
        <v>17</v>
      </c>
      <c r="H30" s="8"/>
      <c r="I30" s="8"/>
      <c r="K30" s="74"/>
      <c r="L30" s="43">
        <v>11</v>
      </c>
      <c r="M30" s="8">
        <v>8</v>
      </c>
      <c r="N30" s="8">
        <v>6</v>
      </c>
      <c r="O30" s="8">
        <v>7</v>
      </c>
      <c r="P30" s="8">
        <v>6</v>
      </c>
      <c r="Q30" s="8">
        <v>29</v>
      </c>
      <c r="R30" s="49"/>
      <c r="S30" s="8">
        <v>46</v>
      </c>
      <c r="T30" s="8">
        <v>30</v>
      </c>
    </row>
    <row r="31" spans="2:20" ht="16" x14ac:dyDescent="0.2">
      <c r="B31" s="74"/>
      <c r="C31" s="43">
        <v>12</v>
      </c>
      <c r="D31" s="8">
        <v>12</v>
      </c>
      <c r="E31" s="8">
        <v>6</v>
      </c>
      <c r="F31" s="8"/>
      <c r="G31" s="8">
        <v>18</v>
      </c>
      <c r="H31" s="8"/>
      <c r="I31" s="8"/>
      <c r="K31" s="74"/>
      <c r="L31" s="43">
        <v>12</v>
      </c>
      <c r="M31" s="8">
        <v>8</v>
      </c>
      <c r="N31" s="8">
        <v>8</v>
      </c>
      <c r="O31" s="8">
        <v>9</v>
      </c>
      <c r="P31" s="8">
        <v>5</v>
      </c>
      <c r="Q31" s="8">
        <v>23</v>
      </c>
      <c r="R31" s="49"/>
      <c r="S31" s="8">
        <v>69</v>
      </c>
      <c r="T31" s="8">
        <v>42</v>
      </c>
    </row>
    <row r="32" spans="2:20" ht="16" x14ac:dyDescent="0.2">
      <c r="B32" s="74"/>
      <c r="C32" s="43">
        <v>13</v>
      </c>
      <c r="D32" s="8">
        <v>15</v>
      </c>
      <c r="E32" s="8">
        <v>11</v>
      </c>
      <c r="F32" s="8"/>
      <c r="G32" s="8">
        <v>13</v>
      </c>
      <c r="H32" s="8"/>
      <c r="I32" s="8"/>
      <c r="K32" s="74"/>
      <c r="L32" s="43">
        <v>13</v>
      </c>
      <c r="M32" s="8">
        <v>5</v>
      </c>
      <c r="N32" s="8">
        <v>8</v>
      </c>
      <c r="O32" s="8">
        <v>7</v>
      </c>
      <c r="P32" s="8">
        <v>6</v>
      </c>
      <c r="Q32" s="49"/>
      <c r="R32" s="49"/>
      <c r="S32" s="8">
        <v>45</v>
      </c>
      <c r="T32" s="49"/>
    </row>
    <row r="33" spans="2:20" ht="16" x14ac:dyDescent="0.2">
      <c r="B33" s="74"/>
      <c r="C33" s="43">
        <v>14</v>
      </c>
      <c r="D33" s="8">
        <v>9</v>
      </c>
      <c r="E33" s="8"/>
      <c r="F33" s="8"/>
      <c r="G33" s="8">
        <v>19</v>
      </c>
      <c r="H33" s="8"/>
      <c r="I33" s="8"/>
      <c r="K33" s="74"/>
      <c r="L33" s="43">
        <v>14</v>
      </c>
      <c r="M33" s="8">
        <v>8</v>
      </c>
      <c r="N33" s="8">
        <v>9</v>
      </c>
      <c r="O33" s="8">
        <v>7</v>
      </c>
      <c r="P33" s="8">
        <v>5</v>
      </c>
      <c r="Q33" s="49"/>
      <c r="R33" s="49"/>
      <c r="S33" s="8">
        <v>58</v>
      </c>
      <c r="T33" s="49"/>
    </row>
    <row r="34" spans="2:20" ht="17" thickBot="1" x14ac:dyDescent="0.25">
      <c r="B34" s="75"/>
      <c r="C34" s="13">
        <v>15</v>
      </c>
      <c r="D34" s="10">
        <v>8</v>
      </c>
      <c r="E34" s="10"/>
      <c r="F34" s="10"/>
      <c r="G34" s="10">
        <v>11</v>
      </c>
      <c r="H34" s="10"/>
      <c r="I34" s="10"/>
      <c r="K34" s="75"/>
      <c r="L34" s="13">
        <v>15</v>
      </c>
      <c r="M34" s="10">
        <v>12</v>
      </c>
      <c r="N34" s="10">
        <v>8</v>
      </c>
      <c r="O34" s="10">
        <v>6</v>
      </c>
      <c r="P34" s="10">
        <v>7</v>
      </c>
      <c r="Q34" s="50"/>
      <c r="R34" s="50"/>
      <c r="S34" s="10">
        <v>44</v>
      </c>
      <c r="T34" s="50"/>
    </row>
    <row r="35" spans="2:20" ht="16" x14ac:dyDescent="0.2">
      <c r="B35" s="87" t="s">
        <v>24</v>
      </c>
      <c r="C35" s="87"/>
      <c r="D35" s="47">
        <v>9.0666666666666664</v>
      </c>
      <c r="E35" s="47">
        <v>8</v>
      </c>
      <c r="F35" s="47">
        <v>38.18181818181818</v>
      </c>
      <c r="G35" s="47">
        <v>17.482758620689655</v>
      </c>
      <c r="H35" s="47">
        <v>244.63636363636363</v>
      </c>
      <c r="I35" s="47">
        <v>73.416666666666671</v>
      </c>
      <c r="K35" s="87" t="s">
        <v>24</v>
      </c>
      <c r="L35" s="87"/>
      <c r="M35" s="47">
        <v>8.1</v>
      </c>
      <c r="N35" s="47">
        <v>8.8333333333333339</v>
      </c>
      <c r="O35" s="47">
        <v>6.5384615384615383</v>
      </c>
      <c r="P35" s="47">
        <v>7.0769230769230766</v>
      </c>
      <c r="Q35" s="47">
        <v>18.03846153846154</v>
      </c>
      <c r="R35" s="47">
        <v>20.285714285714285</v>
      </c>
      <c r="S35" s="47">
        <v>45.7</v>
      </c>
      <c r="T35" s="47">
        <v>34.956521739130437</v>
      </c>
    </row>
    <row r="36" spans="2:20" ht="16" x14ac:dyDescent="0.2">
      <c r="B36" s="88" t="s">
        <v>25</v>
      </c>
      <c r="C36" s="88"/>
      <c r="D36" s="48">
        <v>0.51840210333363879</v>
      </c>
      <c r="E36" s="48">
        <v>0.5714285714285714</v>
      </c>
      <c r="F36" s="48">
        <v>3.5142192646190535</v>
      </c>
      <c r="G36" s="48">
        <v>1.0657579123967693</v>
      </c>
      <c r="H36" s="48">
        <v>13.150290024311865</v>
      </c>
      <c r="I36" s="48">
        <v>4.3882405463457221</v>
      </c>
      <c r="K36" s="88" t="s">
        <v>25</v>
      </c>
      <c r="L36" s="88"/>
      <c r="M36" s="48">
        <v>0.41726623528762913</v>
      </c>
      <c r="N36" s="48">
        <v>0.40574576970022697</v>
      </c>
      <c r="O36" s="48">
        <v>0.45906635773174714</v>
      </c>
      <c r="P36" s="48">
        <v>0.5271422254078304</v>
      </c>
      <c r="Q36" s="48">
        <v>1.0651565560275305</v>
      </c>
      <c r="R36" s="48">
        <v>0.70031692580305782</v>
      </c>
      <c r="S36" s="51">
        <v>2.0854788951754513</v>
      </c>
      <c r="T36" s="51">
        <v>2.1072189009856865</v>
      </c>
    </row>
    <row r="37" spans="2:20" ht="16" x14ac:dyDescent="0.15">
      <c r="K37" s="46"/>
      <c r="L37" s="46"/>
      <c r="M37" s="46"/>
      <c r="N37" s="46"/>
      <c r="O37" s="46"/>
      <c r="P37" s="46"/>
      <c r="Q37" s="46"/>
      <c r="R37" s="46"/>
      <c r="S37" s="46"/>
      <c r="T37" s="46"/>
    </row>
    <row r="38" spans="2:20" ht="16" x14ac:dyDescent="0.15">
      <c r="K38" s="46"/>
      <c r="L38" s="46"/>
      <c r="M38" s="46"/>
      <c r="N38" s="46"/>
      <c r="O38" s="46"/>
      <c r="P38" s="46"/>
      <c r="Q38" s="46"/>
      <c r="R38" s="46"/>
      <c r="S38" s="46"/>
      <c r="T38" s="46"/>
    </row>
    <row r="39" spans="2:20" ht="16" x14ac:dyDescent="0.15">
      <c r="K39" s="46"/>
      <c r="L39" s="46"/>
      <c r="M39" s="46"/>
      <c r="N39" s="46"/>
      <c r="O39" s="46"/>
      <c r="P39" s="46"/>
      <c r="Q39" s="46"/>
      <c r="R39" s="46"/>
      <c r="S39" s="46"/>
      <c r="T39" s="46"/>
    </row>
    <row r="40" spans="2:20" ht="16" x14ac:dyDescent="0.15">
      <c r="K40" s="46"/>
      <c r="L40" s="46"/>
      <c r="M40" s="46"/>
      <c r="N40" s="46"/>
      <c r="O40" s="46"/>
      <c r="P40" s="46"/>
      <c r="Q40" s="46"/>
      <c r="R40" s="46"/>
      <c r="S40" s="46"/>
      <c r="T40" s="46"/>
    </row>
    <row r="41" spans="2:20" ht="16" x14ac:dyDescent="0.15">
      <c r="K41" s="46"/>
      <c r="L41" s="46"/>
      <c r="M41" s="46"/>
      <c r="N41" s="46"/>
      <c r="O41" s="46"/>
      <c r="P41" s="46"/>
      <c r="Q41" s="46"/>
      <c r="R41" s="46"/>
      <c r="S41" s="46"/>
      <c r="T41" s="46"/>
    </row>
    <row r="42" spans="2:20" ht="16" x14ac:dyDescent="0.15">
      <c r="K42" s="46"/>
      <c r="L42" s="46"/>
      <c r="M42" s="46"/>
      <c r="N42" s="46"/>
      <c r="O42" s="46"/>
      <c r="P42" s="46"/>
      <c r="Q42" s="46"/>
      <c r="R42" s="46"/>
      <c r="S42" s="46"/>
      <c r="T42" s="46"/>
    </row>
    <row r="43" spans="2:20" ht="16" x14ac:dyDescent="0.15">
      <c r="K43" s="46"/>
      <c r="L43" s="46"/>
      <c r="M43" s="46"/>
      <c r="N43" s="46"/>
      <c r="O43" s="46"/>
      <c r="P43" s="46"/>
      <c r="Q43" s="46"/>
      <c r="R43" s="46"/>
      <c r="S43" s="46"/>
      <c r="T43" s="46"/>
    </row>
    <row r="44" spans="2:20" ht="16" x14ac:dyDescent="0.15">
      <c r="K44" s="46"/>
      <c r="L44" s="46"/>
      <c r="M44" s="46"/>
      <c r="N44" s="46"/>
      <c r="O44" s="46"/>
      <c r="P44" s="46"/>
      <c r="Q44" s="46"/>
      <c r="R44" s="46"/>
      <c r="S44" s="46"/>
      <c r="T44" s="46"/>
    </row>
    <row r="45" spans="2:20" ht="16" x14ac:dyDescent="0.15">
      <c r="K45" s="46"/>
      <c r="L45" s="46"/>
      <c r="M45" s="46"/>
      <c r="N45" s="46"/>
      <c r="O45" s="46"/>
      <c r="P45" s="46"/>
      <c r="Q45" s="46"/>
      <c r="R45" s="46"/>
      <c r="S45" s="46"/>
      <c r="T45" s="46"/>
    </row>
    <row r="46" spans="2:20" ht="16" x14ac:dyDescent="0.15">
      <c r="K46" s="46"/>
      <c r="L46" s="46"/>
      <c r="M46" s="46"/>
      <c r="N46" s="46"/>
      <c r="O46" s="46"/>
      <c r="P46" s="46"/>
      <c r="Q46" s="46"/>
      <c r="R46" s="46"/>
      <c r="S46" s="46"/>
      <c r="T46" s="46"/>
    </row>
    <row r="47" spans="2:20" ht="15" customHeight="1" x14ac:dyDescent="0.15">
      <c r="K47" s="46"/>
      <c r="L47" s="46"/>
      <c r="M47" s="46"/>
      <c r="N47" s="46"/>
      <c r="O47" s="46"/>
      <c r="P47" s="46"/>
      <c r="Q47" s="46"/>
      <c r="R47" s="46"/>
      <c r="S47" s="46"/>
      <c r="T47" s="46"/>
    </row>
    <row r="48" spans="2:20" ht="15" customHeight="1" x14ac:dyDescent="0.15">
      <c r="K48" s="46"/>
      <c r="L48" s="46"/>
      <c r="M48" s="46"/>
      <c r="N48" s="46"/>
      <c r="O48" s="46"/>
      <c r="P48" s="46"/>
      <c r="Q48" s="46"/>
      <c r="R48" s="46"/>
      <c r="S48" s="46"/>
      <c r="T48" s="46"/>
    </row>
    <row r="49" spans="11:20" ht="15" customHeight="1" x14ac:dyDescent="0.15">
      <c r="K49" s="46"/>
      <c r="L49" s="46"/>
      <c r="M49" s="46"/>
      <c r="N49" s="46"/>
      <c r="O49" s="46"/>
      <c r="P49" s="46"/>
      <c r="Q49" s="46"/>
      <c r="R49" s="46"/>
      <c r="S49" s="46"/>
      <c r="T49" s="46"/>
    </row>
    <row r="50" spans="11:20" ht="15" customHeight="1" x14ac:dyDescent="0.15">
      <c r="K50" s="46"/>
      <c r="L50" s="46"/>
      <c r="M50" s="46"/>
      <c r="N50" s="46"/>
      <c r="O50" s="46"/>
      <c r="P50" s="46"/>
      <c r="Q50" s="46"/>
      <c r="R50" s="46"/>
      <c r="S50" s="46"/>
      <c r="T50" s="46"/>
    </row>
    <row r="51" spans="11:20" ht="15" customHeight="1" x14ac:dyDescent="0.15">
      <c r="K51" s="46"/>
      <c r="L51" s="46"/>
      <c r="M51" s="46"/>
      <c r="N51" s="46"/>
      <c r="O51" s="46"/>
      <c r="P51" s="46"/>
      <c r="Q51" s="46"/>
      <c r="R51" s="46"/>
      <c r="S51" s="46"/>
      <c r="T51" s="46"/>
    </row>
    <row r="52" spans="11:20" ht="15" customHeight="1" x14ac:dyDescent="0.15">
      <c r="K52" s="46"/>
      <c r="L52" s="46"/>
      <c r="M52" s="46"/>
      <c r="N52" s="46"/>
      <c r="O52" s="46"/>
      <c r="P52" s="46"/>
      <c r="Q52" s="46"/>
      <c r="R52" s="46"/>
      <c r="S52" s="46"/>
      <c r="T52" s="46"/>
    </row>
  </sheetData>
  <mergeCells count="19">
    <mergeCell ref="D3:E3"/>
    <mergeCell ref="F3:G3"/>
    <mergeCell ref="H3:I3"/>
    <mergeCell ref="K36:L36"/>
    <mergeCell ref="B5:B19"/>
    <mergeCell ref="B20:B34"/>
    <mergeCell ref="K2:L3"/>
    <mergeCell ref="M2:T2"/>
    <mergeCell ref="M3:N3"/>
    <mergeCell ref="O3:P3"/>
    <mergeCell ref="Q3:R3"/>
    <mergeCell ref="S3:T3"/>
    <mergeCell ref="B35:C35"/>
    <mergeCell ref="B36:C36"/>
    <mergeCell ref="K5:K19"/>
    <mergeCell ref="K20:K34"/>
    <mergeCell ref="K35:L35"/>
    <mergeCell ref="B2:C3"/>
    <mergeCell ref="D2:I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72"/>
  <sheetViews>
    <sheetView topLeftCell="J1" workbookViewId="0">
      <selection activeCell="P138" sqref="P138"/>
    </sheetView>
  </sheetViews>
  <sheetFormatPr baseColWidth="12" defaultRowHeight="15" x14ac:dyDescent="0.15"/>
  <cols>
    <col min="3" max="3" width="15" customWidth="1"/>
    <col min="4" max="4" width="14.1640625" customWidth="1"/>
    <col min="5" max="5" width="47" customWidth="1"/>
    <col min="8" max="8" width="46.83203125" customWidth="1"/>
    <col min="13" max="13" width="42.33203125" customWidth="1"/>
    <col min="16" max="16" width="42.33203125" customWidth="1"/>
    <col min="19" max="19" width="42" customWidth="1"/>
  </cols>
  <sheetData>
    <row r="2" spans="2:19" ht="16" x14ac:dyDescent="0.15">
      <c r="B2" s="18" t="s">
        <v>119</v>
      </c>
      <c r="C2" s="64" t="s">
        <v>18</v>
      </c>
      <c r="D2" s="64"/>
      <c r="E2" s="64"/>
      <c r="F2" s="64" t="s">
        <v>19</v>
      </c>
      <c r="G2" s="64"/>
      <c r="H2" s="64"/>
      <c r="J2" s="18" t="s">
        <v>120</v>
      </c>
      <c r="K2" s="64" t="s">
        <v>18</v>
      </c>
      <c r="L2" s="64"/>
      <c r="M2" s="64"/>
      <c r="N2" s="64" t="s">
        <v>19</v>
      </c>
      <c r="O2" s="64"/>
      <c r="P2" s="64"/>
      <c r="Q2" s="64" t="s">
        <v>20</v>
      </c>
      <c r="R2" s="64"/>
      <c r="S2" s="64"/>
    </row>
    <row r="3" spans="2:19" ht="16" x14ac:dyDescent="0.15">
      <c r="B3" s="41" t="s">
        <v>15</v>
      </c>
      <c r="C3" s="41" t="s">
        <v>54</v>
      </c>
      <c r="D3" s="41" t="s">
        <v>55</v>
      </c>
      <c r="E3" s="40" t="s">
        <v>121</v>
      </c>
      <c r="F3" s="41" t="s">
        <v>54</v>
      </c>
      <c r="G3" s="41" t="s">
        <v>55</v>
      </c>
      <c r="H3" s="40" t="s">
        <v>122</v>
      </c>
      <c r="J3" s="41" t="s">
        <v>15</v>
      </c>
      <c r="K3" s="41" t="s">
        <v>54</v>
      </c>
      <c r="L3" s="41" t="s">
        <v>55</v>
      </c>
      <c r="M3" s="40" t="s">
        <v>123</v>
      </c>
      <c r="N3" s="41" t="s">
        <v>54</v>
      </c>
      <c r="O3" s="41" t="s">
        <v>55</v>
      </c>
      <c r="P3" s="40" t="s">
        <v>123</v>
      </c>
      <c r="Q3" s="41" t="s">
        <v>54</v>
      </c>
      <c r="R3" s="41" t="s">
        <v>55</v>
      </c>
      <c r="S3" s="40" t="s">
        <v>123</v>
      </c>
    </row>
    <row r="4" spans="2:19" ht="16" x14ac:dyDescent="0.2">
      <c r="B4" s="79">
        <v>1</v>
      </c>
      <c r="C4" s="79">
        <v>1</v>
      </c>
      <c r="D4" s="3">
        <v>1</v>
      </c>
      <c r="E4" s="14">
        <v>17.986000000000001</v>
      </c>
      <c r="F4" s="79">
        <v>1</v>
      </c>
      <c r="G4" s="3">
        <v>1</v>
      </c>
      <c r="H4" s="14">
        <v>18.73</v>
      </c>
      <c r="J4" s="64">
        <v>1</v>
      </c>
      <c r="K4" s="79">
        <v>1</v>
      </c>
      <c r="L4" s="3">
        <v>1</v>
      </c>
      <c r="M4" s="14">
        <v>27.35</v>
      </c>
      <c r="N4" s="79">
        <v>1</v>
      </c>
      <c r="O4" s="3">
        <v>1</v>
      </c>
      <c r="P4" s="14">
        <v>15.242000000000001</v>
      </c>
      <c r="Q4" s="79">
        <v>1</v>
      </c>
      <c r="R4" s="3">
        <v>1</v>
      </c>
      <c r="S4" s="14">
        <v>167.233</v>
      </c>
    </row>
    <row r="5" spans="2:19" ht="16" x14ac:dyDescent="0.2">
      <c r="B5" s="77"/>
      <c r="C5" s="77"/>
      <c r="D5" s="3">
        <v>2</v>
      </c>
      <c r="E5" s="14">
        <v>12.59</v>
      </c>
      <c r="F5" s="77"/>
      <c r="G5" s="3">
        <v>2</v>
      </c>
      <c r="H5" s="14">
        <v>26.702000000000002</v>
      </c>
      <c r="J5" s="64"/>
      <c r="K5" s="77"/>
      <c r="L5" s="3">
        <v>2</v>
      </c>
      <c r="M5" s="14">
        <v>58.174999999999997</v>
      </c>
      <c r="N5" s="77"/>
      <c r="O5" s="3">
        <v>2</v>
      </c>
      <c r="P5" s="14">
        <v>25.111999999999998</v>
      </c>
      <c r="Q5" s="77"/>
      <c r="R5" s="3">
        <v>2</v>
      </c>
      <c r="S5" s="14">
        <v>218.84100000000001</v>
      </c>
    </row>
    <row r="6" spans="2:19" ht="16" x14ac:dyDescent="0.2">
      <c r="B6" s="77"/>
      <c r="C6" s="77"/>
      <c r="D6" s="3">
        <v>3</v>
      </c>
      <c r="E6" s="14">
        <v>10.313000000000001</v>
      </c>
      <c r="F6" s="77"/>
      <c r="G6" s="3">
        <v>3</v>
      </c>
      <c r="H6" s="14">
        <v>16.059000000000001</v>
      </c>
      <c r="J6" s="64"/>
      <c r="K6" s="77"/>
      <c r="L6" s="3">
        <v>3</v>
      </c>
      <c r="M6" s="14">
        <v>40.99</v>
      </c>
      <c r="N6" s="77"/>
      <c r="O6" s="3">
        <v>3</v>
      </c>
      <c r="P6" s="14">
        <v>15.243</v>
      </c>
      <c r="Q6" s="77"/>
      <c r="R6" s="3">
        <v>3</v>
      </c>
      <c r="S6" s="14">
        <v>243.30099999999999</v>
      </c>
    </row>
    <row r="7" spans="2:19" ht="16" x14ac:dyDescent="0.2">
      <c r="B7" s="77"/>
      <c r="C7" s="77"/>
      <c r="D7" s="3">
        <v>4</v>
      </c>
      <c r="E7" s="14">
        <v>16.448</v>
      </c>
      <c r="F7" s="77"/>
      <c r="G7" s="3">
        <v>4</v>
      </c>
      <c r="H7" s="14">
        <v>9.5690000000000008</v>
      </c>
      <c r="J7" s="64"/>
      <c r="K7" s="77"/>
      <c r="L7" s="3">
        <v>4</v>
      </c>
      <c r="M7" s="14">
        <v>58.978999999999999</v>
      </c>
      <c r="N7" s="78"/>
      <c r="O7" s="3">
        <v>4</v>
      </c>
      <c r="P7" s="14">
        <v>34.128999999999998</v>
      </c>
      <c r="Q7" s="77"/>
      <c r="R7" s="3">
        <v>4</v>
      </c>
      <c r="S7" s="14">
        <v>31.626999999999999</v>
      </c>
    </row>
    <row r="8" spans="2:19" ht="16" x14ac:dyDescent="0.2">
      <c r="B8" s="77"/>
      <c r="C8" s="77"/>
      <c r="D8" s="3">
        <v>5</v>
      </c>
      <c r="E8" s="14">
        <v>11.936999999999999</v>
      </c>
      <c r="F8" s="77"/>
      <c r="G8" s="3">
        <v>5</v>
      </c>
      <c r="H8" s="14">
        <v>20.751999999999999</v>
      </c>
      <c r="J8" s="64"/>
      <c r="K8" s="77"/>
      <c r="L8" s="3">
        <v>5</v>
      </c>
      <c r="M8" s="14">
        <v>38.837000000000003</v>
      </c>
      <c r="N8" s="79">
        <v>2</v>
      </c>
      <c r="O8" s="3">
        <v>1</v>
      </c>
      <c r="P8" s="14">
        <v>39.247</v>
      </c>
      <c r="Q8" s="78"/>
      <c r="R8" s="3">
        <v>5</v>
      </c>
      <c r="S8" s="14">
        <v>230.25899999999999</v>
      </c>
    </row>
    <row r="9" spans="2:19" ht="16" x14ac:dyDescent="0.2">
      <c r="B9" s="77"/>
      <c r="C9" s="78"/>
      <c r="D9" s="3">
        <v>6</v>
      </c>
      <c r="E9" s="14">
        <v>13.148</v>
      </c>
      <c r="F9" s="77"/>
      <c r="G9" s="3">
        <v>6</v>
      </c>
      <c r="H9" s="14">
        <v>9.9109999999999996</v>
      </c>
      <c r="J9" s="64"/>
      <c r="K9" s="77"/>
      <c r="L9" s="3">
        <v>6</v>
      </c>
      <c r="M9" s="14">
        <v>33.411999999999999</v>
      </c>
      <c r="N9" s="77"/>
      <c r="O9" s="3">
        <v>2</v>
      </c>
      <c r="P9" s="14">
        <v>35.938000000000002</v>
      </c>
      <c r="Q9" s="79">
        <v>2</v>
      </c>
      <c r="R9" s="3">
        <v>1</v>
      </c>
      <c r="S9" s="14">
        <v>119.919</v>
      </c>
    </row>
    <row r="10" spans="2:19" ht="16" x14ac:dyDescent="0.2">
      <c r="B10" s="77"/>
      <c r="C10" s="79">
        <v>2</v>
      </c>
      <c r="D10" s="3">
        <v>1</v>
      </c>
      <c r="E10" s="14">
        <v>27.709</v>
      </c>
      <c r="F10" s="77"/>
      <c r="G10" s="3">
        <v>7</v>
      </c>
      <c r="H10" s="14">
        <v>17.846</v>
      </c>
      <c r="J10" s="64"/>
      <c r="K10" s="77"/>
      <c r="L10" s="3">
        <v>7</v>
      </c>
      <c r="M10" s="14">
        <v>23.1</v>
      </c>
      <c r="N10" s="77"/>
      <c r="O10" s="3">
        <v>3</v>
      </c>
      <c r="P10" s="14">
        <v>18.187000000000001</v>
      </c>
      <c r="Q10" s="77"/>
      <c r="R10" s="3">
        <v>2</v>
      </c>
      <c r="S10" s="14">
        <v>144.964</v>
      </c>
    </row>
    <row r="11" spans="2:19" ht="16" x14ac:dyDescent="0.2">
      <c r="B11" s="77"/>
      <c r="C11" s="77"/>
      <c r="D11" s="3">
        <v>2</v>
      </c>
      <c r="E11" s="14">
        <v>28.542999999999999</v>
      </c>
      <c r="F11" s="77"/>
      <c r="G11" s="3">
        <v>8</v>
      </c>
      <c r="H11" s="14">
        <v>41.231999999999999</v>
      </c>
      <c r="J11" s="64"/>
      <c r="K11" s="77"/>
      <c r="L11" s="3">
        <v>8</v>
      </c>
      <c r="M11" s="14">
        <v>31.573</v>
      </c>
      <c r="N11" s="77"/>
      <c r="O11" s="3">
        <v>4</v>
      </c>
      <c r="P11" s="14">
        <v>37.756</v>
      </c>
      <c r="Q11" s="77"/>
      <c r="R11" s="3">
        <v>3</v>
      </c>
      <c r="S11" s="14">
        <v>54.447000000000003</v>
      </c>
    </row>
    <row r="12" spans="2:19" ht="16" x14ac:dyDescent="0.2">
      <c r="B12" s="77"/>
      <c r="C12" s="77"/>
      <c r="D12" s="3">
        <v>3</v>
      </c>
      <c r="E12" s="14">
        <v>40.929000000000002</v>
      </c>
      <c r="F12" s="77"/>
      <c r="G12" s="3">
        <v>9</v>
      </c>
      <c r="H12" s="14">
        <v>17.515000000000001</v>
      </c>
      <c r="J12" s="64"/>
      <c r="K12" s="78"/>
      <c r="L12" s="3">
        <v>9</v>
      </c>
      <c r="M12" s="14">
        <v>37.463000000000001</v>
      </c>
      <c r="N12" s="77"/>
      <c r="O12" s="3">
        <v>5</v>
      </c>
      <c r="P12" s="14">
        <v>15.535</v>
      </c>
      <c r="Q12" s="77"/>
      <c r="R12" s="3">
        <v>4</v>
      </c>
      <c r="S12" s="14">
        <v>53.058999999999997</v>
      </c>
    </row>
    <row r="13" spans="2:19" ht="16" x14ac:dyDescent="0.2">
      <c r="B13" s="77"/>
      <c r="C13" s="77"/>
      <c r="D13" s="3">
        <v>4</v>
      </c>
      <c r="E13" s="14">
        <v>24.698</v>
      </c>
      <c r="F13" s="77"/>
      <c r="G13" s="3">
        <v>10</v>
      </c>
      <c r="H13" s="14">
        <v>11.348000000000001</v>
      </c>
      <c r="J13" s="64"/>
      <c r="K13" s="79">
        <v>2</v>
      </c>
      <c r="L13" s="3">
        <v>1</v>
      </c>
      <c r="M13" s="14">
        <v>34.396999999999998</v>
      </c>
      <c r="N13" s="77"/>
      <c r="O13" s="3">
        <v>6</v>
      </c>
      <c r="P13" s="14">
        <v>14.391</v>
      </c>
      <c r="Q13" s="77"/>
      <c r="R13" s="3">
        <v>5</v>
      </c>
      <c r="S13" s="14">
        <v>137.07300000000001</v>
      </c>
    </row>
    <row r="14" spans="2:19" ht="16" x14ac:dyDescent="0.2">
      <c r="B14" s="77"/>
      <c r="C14" s="77"/>
      <c r="D14" s="3">
        <v>5</v>
      </c>
      <c r="E14" s="14">
        <v>16.010999999999999</v>
      </c>
      <c r="F14" s="78"/>
      <c r="G14" s="3">
        <v>11</v>
      </c>
      <c r="H14" s="14">
        <v>16.824000000000002</v>
      </c>
      <c r="J14" s="64"/>
      <c r="K14" s="77"/>
      <c r="L14" s="3">
        <v>2</v>
      </c>
      <c r="M14" s="14">
        <v>27.068000000000001</v>
      </c>
      <c r="N14" s="78"/>
      <c r="O14" s="3">
        <v>7</v>
      </c>
      <c r="P14" s="14">
        <v>14.605</v>
      </c>
      <c r="Q14" s="77"/>
      <c r="R14" s="3">
        <v>6</v>
      </c>
      <c r="S14" s="14">
        <v>100.39700000000001</v>
      </c>
    </row>
    <row r="15" spans="2:19" ht="16" x14ac:dyDescent="0.2">
      <c r="B15" s="77"/>
      <c r="C15" s="77"/>
      <c r="D15" s="3">
        <v>6</v>
      </c>
      <c r="E15" s="14">
        <v>26.42</v>
      </c>
      <c r="F15" s="79">
        <v>2</v>
      </c>
      <c r="G15" s="3">
        <v>1</v>
      </c>
      <c r="H15" s="14">
        <v>19.734000000000002</v>
      </c>
      <c r="J15" s="64"/>
      <c r="K15" s="77"/>
      <c r="L15" s="3">
        <v>3</v>
      </c>
      <c r="M15" s="14">
        <v>13.564</v>
      </c>
      <c r="N15" s="79">
        <v>3</v>
      </c>
      <c r="O15" s="3">
        <v>1</v>
      </c>
      <c r="P15" s="14">
        <v>4.5620000000000003</v>
      </c>
      <c r="Q15" s="77"/>
      <c r="R15" s="3">
        <v>7</v>
      </c>
      <c r="S15" s="14">
        <v>84.376000000000005</v>
      </c>
    </row>
    <row r="16" spans="2:19" ht="16" x14ac:dyDescent="0.2">
      <c r="B16" s="77"/>
      <c r="C16" s="77"/>
      <c r="D16" s="3">
        <v>7</v>
      </c>
      <c r="E16" s="14">
        <v>29.462</v>
      </c>
      <c r="F16" s="77"/>
      <c r="G16" s="3">
        <v>2</v>
      </c>
      <c r="H16" s="14">
        <v>13.865</v>
      </c>
      <c r="J16" s="64"/>
      <c r="K16" s="77"/>
      <c r="L16" s="3">
        <v>4</v>
      </c>
      <c r="M16" s="14">
        <v>5.15</v>
      </c>
      <c r="N16" s="77"/>
      <c r="O16" s="3">
        <v>2</v>
      </c>
      <c r="P16" s="14">
        <v>24.216999999999999</v>
      </c>
      <c r="Q16" s="77"/>
      <c r="R16" s="3">
        <v>8</v>
      </c>
      <c r="S16" s="14">
        <v>50.372</v>
      </c>
    </row>
    <row r="17" spans="2:19" ht="16" x14ac:dyDescent="0.2">
      <c r="B17" s="77"/>
      <c r="C17" s="77"/>
      <c r="D17" s="3">
        <v>8</v>
      </c>
      <c r="E17" s="14">
        <v>25.13</v>
      </c>
      <c r="F17" s="77"/>
      <c r="G17" s="3">
        <v>3</v>
      </c>
      <c r="H17" s="14">
        <v>21.92</v>
      </c>
      <c r="J17" s="64"/>
      <c r="K17" s="77"/>
      <c r="L17" s="3">
        <v>5</v>
      </c>
      <c r="M17" s="14">
        <v>19.484000000000002</v>
      </c>
      <c r="N17" s="77"/>
      <c r="O17" s="3">
        <v>3</v>
      </c>
      <c r="P17" s="14">
        <v>14.949</v>
      </c>
      <c r="Q17" s="77"/>
      <c r="R17" s="3">
        <v>9</v>
      </c>
      <c r="S17" s="14">
        <v>33.323</v>
      </c>
    </row>
    <row r="18" spans="2:19" ht="16" x14ac:dyDescent="0.2">
      <c r="B18" s="77"/>
      <c r="C18" s="77"/>
      <c r="D18" s="3">
        <v>9</v>
      </c>
      <c r="E18" s="14">
        <v>21.827000000000002</v>
      </c>
      <c r="F18" s="77"/>
      <c r="G18" s="3">
        <v>4</v>
      </c>
      <c r="H18" s="14">
        <v>32.347000000000001</v>
      </c>
      <c r="J18" s="64"/>
      <c r="K18" s="78"/>
      <c r="L18" s="3">
        <v>6</v>
      </c>
      <c r="M18" s="14">
        <v>26.306000000000001</v>
      </c>
      <c r="N18" s="78"/>
      <c r="O18" s="3">
        <v>4</v>
      </c>
      <c r="P18" s="14">
        <v>63.215000000000003</v>
      </c>
      <c r="Q18" s="78"/>
      <c r="R18" s="3">
        <v>10</v>
      </c>
      <c r="S18" s="14">
        <v>91.137</v>
      </c>
    </row>
    <row r="19" spans="2:19" ht="16" x14ac:dyDescent="0.2">
      <c r="B19" s="77"/>
      <c r="C19" s="77"/>
      <c r="D19" s="3">
        <v>10</v>
      </c>
      <c r="E19" s="14">
        <v>27.867999999999999</v>
      </c>
      <c r="F19" s="77"/>
      <c r="G19" s="3">
        <v>5</v>
      </c>
      <c r="H19" s="14">
        <v>13.83</v>
      </c>
      <c r="J19" s="64"/>
      <c r="K19" s="79">
        <v>3</v>
      </c>
      <c r="L19" s="3">
        <v>1</v>
      </c>
      <c r="M19" s="14">
        <v>29.195</v>
      </c>
      <c r="N19" s="79">
        <v>4</v>
      </c>
      <c r="O19" s="3">
        <v>1</v>
      </c>
      <c r="P19" s="14">
        <v>58.853999999999999</v>
      </c>
      <c r="Q19" s="79">
        <v>3</v>
      </c>
      <c r="R19" s="3">
        <v>1</v>
      </c>
      <c r="S19" s="14">
        <v>191.154</v>
      </c>
    </row>
    <row r="20" spans="2:19" ht="16" x14ac:dyDescent="0.2">
      <c r="B20" s="77"/>
      <c r="C20" s="77"/>
      <c r="D20" s="3">
        <v>11</v>
      </c>
      <c r="E20" s="14">
        <v>23.849</v>
      </c>
      <c r="F20" s="77"/>
      <c r="G20" s="3">
        <v>6</v>
      </c>
      <c r="H20" s="14">
        <v>32.095999999999997</v>
      </c>
      <c r="J20" s="64"/>
      <c r="K20" s="77"/>
      <c r="L20" s="3">
        <v>2</v>
      </c>
      <c r="M20" s="14">
        <v>39.978999999999999</v>
      </c>
      <c r="N20" s="77"/>
      <c r="O20" s="3">
        <v>2</v>
      </c>
      <c r="P20" s="14">
        <v>23.132999999999999</v>
      </c>
      <c r="Q20" s="77"/>
      <c r="R20" s="3">
        <v>2</v>
      </c>
      <c r="S20" s="14">
        <v>114.807</v>
      </c>
    </row>
    <row r="21" spans="2:19" ht="16" x14ac:dyDescent="0.2">
      <c r="B21" s="77"/>
      <c r="C21" s="77"/>
      <c r="D21" s="3">
        <v>12</v>
      </c>
      <c r="E21" s="14">
        <v>16.047000000000001</v>
      </c>
      <c r="F21" s="77"/>
      <c r="G21" s="3">
        <v>7</v>
      </c>
      <c r="H21" s="14">
        <v>23.954999999999998</v>
      </c>
      <c r="J21" s="64"/>
      <c r="K21" s="77"/>
      <c r="L21" s="3">
        <v>3</v>
      </c>
      <c r="M21" s="14">
        <v>63.948</v>
      </c>
      <c r="N21" s="77"/>
      <c r="O21" s="3">
        <v>3</v>
      </c>
      <c r="P21" s="14">
        <v>43.375</v>
      </c>
      <c r="Q21" s="77"/>
      <c r="R21" s="3">
        <v>3</v>
      </c>
      <c r="S21" s="14">
        <v>52.253999999999998</v>
      </c>
    </row>
    <row r="22" spans="2:19" ht="16" x14ac:dyDescent="0.2">
      <c r="B22" s="77"/>
      <c r="C22" s="78"/>
      <c r="D22" s="3">
        <v>13</v>
      </c>
      <c r="E22" s="14">
        <v>30.733000000000001</v>
      </c>
      <c r="F22" s="77"/>
      <c r="G22" s="3">
        <v>8</v>
      </c>
      <c r="H22" s="14">
        <v>22.707999999999998</v>
      </c>
      <c r="J22" s="64"/>
      <c r="K22" s="77"/>
      <c r="L22" s="3">
        <v>4</v>
      </c>
      <c r="M22" s="14">
        <v>32.215000000000003</v>
      </c>
      <c r="N22" s="77"/>
      <c r="O22" s="3">
        <v>4</v>
      </c>
      <c r="P22" s="14">
        <v>25.632999999999999</v>
      </c>
      <c r="Q22" s="77"/>
      <c r="R22" s="3">
        <v>4</v>
      </c>
      <c r="S22" s="14">
        <v>82.513999999999996</v>
      </c>
    </row>
    <row r="23" spans="2:19" ht="16" x14ac:dyDescent="0.2">
      <c r="B23" s="77"/>
      <c r="C23" s="79">
        <v>3</v>
      </c>
      <c r="D23" s="3">
        <v>1</v>
      </c>
      <c r="E23" s="14">
        <v>24.286000000000001</v>
      </c>
      <c r="F23" s="78"/>
      <c r="G23" s="3">
        <v>9</v>
      </c>
      <c r="H23" s="14">
        <v>16.472999999999999</v>
      </c>
      <c r="J23" s="64"/>
      <c r="K23" s="77"/>
      <c r="L23" s="3">
        <v>5</v>
      </c>
      <c r="M23" s="14">
        <v>24.963999999999999</v>
      </c>
      <c r="N23" s="77"/>
      <c r="O23" s="3">
        <v>5</v>
      </c>
      <c r="P23" s="14">
        <v>13.951000000000001</v>
      </c>
      <c r="Q23" s="77"/>
      <c r="R23" s="3">
        <v>5</v>
      </c>
      <c r="S23" s="14">
        <v>158.351</v>
      </c>
    </row>
    <row r="24" spans="2:19" ht="16" x14ac:dyDescent="0.2">
      <c r="B24" s="77"/>
      <c r="C24" s="77"/>
      <c r="D24" s="3">
        <v>2</v>
      </c>
      <c r="E24" s="14">
        <v>44.628</v>
      </c>
      <c r="F24" s="79">
        <v>3</v>
      </c>
      <c r="G24" s="3">
        <v>1</v>
      </c>
      <c r="H24" s="14">
        <v>29.18</v>
      </c>
      <c r="J24" s="64"/>
      <c r="K24" s="77"/>
      <c r="L24" s="3">
        <v>6</v>
      </c>
      <c r="M24" s="14">
        <v>33.576999999999998</v>
      </c>
      <c r="N24" s="77"/>
      <c r="O24" s="3">
        <v>6</v>
      </c>
      <c r="P24" s="14">
        <v>29.727</v>
      </c>
      <c r="Q24" s="77"/>
      <c r="R24" s="3">
        <v>6</v>
      </c>
      <c r="S24" s="14">
        <v>51.673000000000002</v>
      </c>
    </row>
    <row r="25" spans="2:19" ht="16" x14ac:dyDescent="0.2">
      <c r="B25" s="77"/>
      <c r="C25" s="77"/>
      <c r="D25" s="3">
        <v>3</v>
      </c>
      <c r="E25" s="14">
        <v>31.259</v>
      </c>
      <c r="F25" s="77"/>
      <c r="G25" s="3">
        <v>2</v>
      </c>
      <c r="H25" s="14">
        <v>10.435</v>
      </c>
      <c r="J25" s="64"/>
      <c r="K25" s="78"/>
      <c r="L25" s="3">
        <v>7</v>
      </c>
      <c r="M25" s="14">
        <v>15.186999999999999</v>
      </c>
      <c r="N25" s="77"/>
      <c r="O25" s="3">
        <v>7</v>
      </c>
      <c r="P25" s="14">
        <v>32.856999999999999</v>
      </c>
      <c r="Q25" s="77"/>
      <c r="R25" s="3">
        <v>7</v>
      </c>
      <c r="S25" s="14">
        <v>142.52500000000001</v>
      </c>
    </row>
    <row r="26" spans="2:19" ht="16" x14ac:dyDescent="0.2">
      <c r="B26" s="77"/>
      <c r="C26" s="77"/>
      <c r="D26" s="3">
        <v>4</v>
      </c>
      <c r="E26" s="14">
        <v>55.241</v>
      </c>
      <c r="F26" s="77"/>
      <c r="G26" s="3">
        <v>3</v>
      </c>
      <c r="H26" s="14">
        <v>15.407</v>
      </c>
      <c r="J26" s="64"/>
      <c r="K26" s="79">
        <v>4</v>
      </c>
      <c r="L26" s="3">
        <v>1</v>
      </c>
      <c r="M26" s="14">
        <v>43.646999999999998</v>
      </c>
      <c r="N26" s="77"/>
      <c r="O26" s="3">
        <v>8</v>
      </c>
      <c r="P26" s="14">
        <v>74.180999999999997</v>
      </c>
      <c r="Q26" s="77"/>
      <c r="R26" s="3">
        <v>8</v>
      </c>
      <c r="S26" s="14">
        <v>162.739</v>
      </c>
    </row>
    <row r="27" spans="2:19" ht="16" x14ac:dyDescent="0.2">
      <c r="B27" s="77"/>
      <c r="C27" s="77"/>
      <c r="D27" s="3">
        <v>5</v>
      </c>
      <c r="E27" s="14">
        <v>45.281999999999996</v>
      </c>
      <c r="F27" s="77"/>
      <c r="G27" s="3">
        <v>4</v>
      </c>
      <c r="H27" s="14">
        <v>14.128</v>
      </c>
      <c r="J27" s="64"/>
      <c r="K27" s="77"/>
      <c r="L27" s="3">
        <v>2</v>
      </c>
      <c r="M27" s="14">
        <v>54.149000000000001</v>
      </c>
      <c r="N27" s="77"/>
      <c r="O27" s="3">
        <v>9</v>
      </c>
      <c r="P27" s="14">
        <v>50.838999999999999</v>
      </c>
      <c r="Q27" s="77"/>
      <c r="R27" s="3">
        <v>9</v>
      </c>
      <c r="S27" s="14">
        <v>58.715000000000003</v>
      </c>
    </row>
    <row r="28" spans="2:19" ht="16" x14ac:dyDescent="0.2">
      <c r="B28" s="77"/>
      <c r="C28" s="77"/>
      <c r="D28" s="3">
        <v>6</v>
      </c>
      <c r="E28" s="14">
        <v>48.750999999999998</v>
      </c>
      <c r="F28" s="77"/>
      <c r="G28" s="3">
        <v>5</v>
      </c>
      <c r="H28" s="14">
        <v>16.555</v>
      </c>
      <c r="J28" s="64"/>
      <c r="K28" s="77"/>
      <c r="L28" s="3">
        <v>3</v>
      </c>
      <c r="M28" s="14">
        <v>113.46599999999999</v>
      </c>
      <c r="N28" s="77"/>
      <c r="O28" s="3">
        <v>10</v>
      </c>
      <c r="P28" s="14">
        <v>76.619</v>
      </c>
      <c r="Q28" s="77"/>
      <c r="R28" s="3">
        <v>10</v>
      </c>
      <c r="S28" s="14">
        <v>127.398</v>
      </c>
    </row>
    <row r="29" spans="2:19" ht="16" x14ac:dyDescent="0.2">
      <c r="B29" s="77"/>
      <c r="C29" s="77"/>
      <c r="D29" s="3">
        <v>7</v>
      </c>
      <c r="E29" s="14">
        <v>30.231000000000002</v>
      </c>
      <c r="F29" s="77"/>
      <c r="G29" s="3">
        <v>6</v>
      </c>
      <c r="H29" s="14">
        <v>19.524999999999999</v>
      </c>
      <c r="J29" s="64"/>
      <c r="K29" s="77"/>
      <c r="L29" s="3">
        <v>4</v>
      </c>
      <c r="M29" s="14">
        <v>114.4</v>
      </c>
      <c r="N29" s="78"/>
      <c r="O29" s="3">
        <v>11</v>
      </c>
      <c r="P29" s="14">
        <v>36.643000000000001</v>
      </c>
      <c r="Q29" s="78"/>
      <c r="R29" s="3">
        <v>11</v>
      </c>
      <c r="S29" s="14">
        <v>112.577</v>
      </c>
    </row>
    <row r="30" spans="2:19" ht="16" x14ac:dyDescent="0.2">
      <c r="B30" s="77"/>
      <c r="C30" s="77"/>
      <c r="D30" s="3">
        <v>8</v>
      </c>
      <c r="E30" s="14">
        <v>44.793999999999997</v>
      </c>
      <c r="F30" s="77"/>
      <c r="G30" s="3">
        <v>7</v>
      </c>
      <c r="H30" s="14">
        <v>17.271999999999998</v>
      </c>
      <c r="J30" s="64"/>
      <c r="K30" s="77"/>
      <c r="L30" s="3">
        <v>5</v>
      </c>
      <c r="M30" s="14">
        <v>49.506999999999998</v>
      </c>
      <c r="N30" s="79">
        <v>5</v>
      </c>
      <c r="O30" s="3">
        <v>1</v>
      </c>
      <c r="P30" s="14">
        <v>41.564999999999998</v>
      </c>
      <c r="Q30" s="79">
        <v>4</v>
      </c>
      <c r="R30" s="3">
        <v>1</v>
      </c>
      <c r="S30" s="14">
        <v>152.18199999999999</v>
      </c>
    </row>
    <row r="31" spans="2:19" ht="16" x14ac:dyDescent="0.2">
      <c r="B31" s="77"/>
      <c r="C31" s="77"/>
      <c r="D31" s="3">
        <v>9</v>
      </c>
      <c r="E31" s="14">
        <v>36.689</v>
      </c>
      <c r="F31" s="77"/>
      <c r="G31" s="3">
        <v>8</v>
      </c>
      <c r="H31" s="14">
        <v>14.276</v>
      </c>
      <c r="J31" s="64"/>
      <c r="K31" s="77"/>
      <c r="L31" s="3">
        <v>6</v>
      </c>
      <c r="M31" s="14">
        <v>34.250999999999998</v>
      </c>
      <c r="N31" s="77"/>
      <c r="O31" s="3">
        <v>2</v>
      </c>
      <c r="P31" s="14">
        <v>34.613999999999997</v>
      </c>
      <c r="Q31" s="77"/>
      <c r="R31" s="3">
        <v>2</v>
      </c>
      <c r="S31" s="14">
        <v>212.99</v>
      </c>
    </row>
    <row r="32" spans="2:19" ht="16" x14ac:dyDescent="0.2">
      <c r="B32" s="77"/>
      <c r="C32" s="77"/>
      <c r="D32" s="3">
        <v>10</v>
      </c>
      <c r="E32" s="14">
        <v>49.106999999999999</v>
      </c>
      <c r="F32" s="77"/>
      <c r="G32" s="3">
        <v>9</v>
      </c>
      <c r="H32" s="14">
        <v>13.884</v>
      </c>
      <c r="J32" s="64"/>
      <c r="K32" s="77"/>
      <c r="L32" s="3">
        <v>7</v>
      </c>
      <c r="M32" s="14">
        <v>32.615000000000002</v>
      </c>
      <c r="N32" s="77"/>
      <c r="O32" s="3">
        <v>3</v>
      </c>
      <c r="P32" s="14">
        <v>21.821000000000002</v>
      </c>
      <c r="Q32" s="77"/>
      <c r="R32" s="3">
        <v>3</v>
      </c>
      <c r="S32" s="14">
        <v>251.08199999999999</v>
      </c>
    </row>
    <row r="33" spans="2:19" ht="16" x14ac:dyDescent="0.2">
      <c r="B33" s="77"/>
      <c r="C33" s="77"/>
      <c r="D33" s="3">
        <v>11</v>
      </c>
      <c r="E33" s="14">
        <v>27.34</v>
      </c>
      <c r="F33" s="77"/>
      <c r="G33" s="3">
        <v>10</v>
      </c>
      <c r="H33" s="14">
        <v>14.122999999999999</v>
      </c>
      <c r="J33" s="64"/>
      <c r="K33" s="77"/>
      <c r="L33" s="3">
        <v>8</v>
      </c>
      <c r="M33" s="14">
        <v>55.162999999999997</v>
      </c>
      <c r="N33" s="78"/>
      <c r="O33" s="3">
        <v>4</v>
      </c>
      <c r="P33" s="14">
        <v>24.943999999999999</v>
      </c>
      <c r="Q33" s="77"/>
      <c r="R33" s="3">
        <v>4</v>
      </c>
      <c r="S33" s="14">
        <v>122.64400000000001</v>
      </c>
    </row>
    <row r="34" spans="2:19" ht="16" x14ac:dyDescent="0.2">
      <c r="B34" s="77"/>
      <c r="C34" s="78"/>
      <c r="D34" s="3">
        <v>12</v>
      </c>
      <c r="E34" s="14">
        <v>33.561999999999998</v>
      </c>
      <c r="F34" s="78"/>
      <c r="G34" s="3">
        <v>11</v>
      </c>
      <c r="H34" s="14">
        <v>10.997</v>
      </c>
      <c r="J34" s="64"/>
      <c r="K34" s="77"/>
      <c r="L34" s="3">
        <v>9</v>
      </c>
      <c r="M34" s="14">
        <v>35.716000000000001</v>
      </c>
      <c r="N34" s="79">
        <v>6</v>
      </c>
      <c r="O34" s="3">
        <v>1</v>
      </c>
      <c r="P34" s="14">
        <v>28.72</v>
      </c>
      <c r="Q34" s="77"/>
      <c r="R34" s="3">
        <v>5</v>
      </c>
      <c r="S34" s="14">
        <v>247.51400000000001</v>
      </c>
    </row>
    <row r="35" spans="2:19" ht="16" x14ac:dyDescent="0.2">
      <c r="B35" s="77"/>
      <c r="C35" s="79">
        <v>4</v>
      </c>
      <c r="D35" s="3">
        <v>1</v>
      </c>
      <c r="E35" s="14">
        <v>43.973999999999997</v>
      </c>
      <c r="F35" s="79">
        <v>4</v>
      </c>
      <c r="G35" s="3">
        <v>1</v>
      </c>
      <c r="H35" s="14">
        <v>16.245999999999999</v>
      </c>
      <c r="J35" s="64"/>
      <c r="K35" s="78"/>
      <c r="L35" s="3">
        <v>10</v>
      </c>
      <c r="M35" s="14">
        <v>41.351999999999997</v>
      </c>
      <c r="N35" s="77"/>
      <c r="O35" s="3">
        <v>2</v>
      </c>
      <c r="P35" s="14">
        <v>30.047999999999998</v>
      </c>
      <c r="Q35" s="77"/>
      <c r="R35" s="3">
        <v>6</v>
      </c>
      <c r="S35" s="14">
        <v>254.54599999999999</v>
      </c>
    </row>
    <row r="36" spans="2:19" ht="16" x14ac:dyDescent="0.2">
      <c r="B36" s="77"/>
      <c r="C36" s="77"/>
      <c r="D36" s="3">
        <v>2</v>
      </c>
      <c r="E36" s="14">
        <v>23.584</v>
      </c>
      <c r="F36" s="77"/>
      <c r="G36" s="3">
        <v>2</v>
      </c>
      <c r="H36" s="14">
        <v>17.036999999999999</v>
      </c>
      <c r="J36" s="64"/>
      <c r="K36" s="79">
        <v>5</v>
      </c>
      <c r="L36" s="3">
        <v>1</v>
      </c>
      <c r="M36" s="14">
        <v>21.65</v>
      </c>
      <c r="N36" s="77"/>
      <c r="O36" s="3">
        <v>3</v>
      </c>
      <c r="P36" s="14">
        <v>13.451000000000001</v>
      </c>
      <c r="Q36" s="77"/>
      <c r="R36" s="3">
        <v>7</v>
      </c>
      <c r="S36" s="14">
        <v>179.495</v>
      </c>
    </row>
    <row r="37" spans="2:19" ht="16" x14ac:dyDescent="0.2">
      <c r="B37" s="77"/>
      <c r="C37" s="77"/>
      <c r="D37" s="3">
        <v>3</v>
      </c>
      <c r="E37" s="14">
        <v>47.198999999999998</v>
      </c>
      <c r="F37" s="77"/>
      <c r="G37" s="3">
        <v>3</v>
      </c>
      <c r="H37" s="14">
        <v>13.805999999999999</v>
      </c>
      <c r="J37" s="64"/>
      <c r="K37" s="77"/>
      <c r="L37" s="3">
        <v>2</v>
      </c>
      <c r="M37" s="14">
        <v>16.417999999999999</v>
      </c>
      <c r="N37" s="77"/>
      <c r="O37" s="3">
        <v>4</v>
      </c>
      <c r="P37" s="14">
        <v>22.338999999999999</v>
      </c>
      <c r="Q37" s="78"/>
      <c r="R37" s="3">
        <v>8</v>
      </c>
      <c r="S37" s="14">
        <v>226.95400000000001</v>
      </c>
    </row>
    <row r="38" spans="2:19" ht="16" x14ac:dyDescent="0.2">
      <c r="B38" s="77"/>
      <c r="C38" s="77"/>
      <c r="D38" s="3">
        <v>4</v>
      </c>
      <c r="E38" s="14">
        <v>37.969000000000001</v>
      </c>
      <c r="F38" s="77"/>
      <c r="G38" s="3">
        <v>4</v>
      </c>
      <c r="H38" s="14">
        <v>18.949000000000002</v>
      </c>
      <c r="J38" s="64"/>
      <c r="K38" s="77"/>
      <c r="L38" s="3">
        <v>3</v>
      </c>
      <c r="M38" s="14">
        <v>21.24</v>
      </c>
      <c r="N38" s="77"/>
      <c r="O38" s="3">
        <v>5</v>
      </c>
      <c r="P38" s="14">
        <v>11.956</v>
      </c>
      <c r="Q38" s="79">
        <v>5</v>
      </c>
      <c r="R38" s="3">
        <v>1</v>
      </c>
      <c r="S38" s="14">
        <v>118.476</v>
      </c>
    </row>
    <row r="39" spans="2:19" ht="16" x14ac:dyDescent="0.2">
      <c r="B39" s="77"/>
      <c r="C39" s="77"/>
      <c r="D39" s="3">
        <v>5</v>
      </c>
      <c r="E39" s="14">
        <v>49.341999999999999</v>
      </c>
      <c r="F39" s="77"/>
      <c r="G39" s="3">
        <v>5</v>
      </c>
      <c r="H39" s="14">
        <v>11.452999999999999</v>
      </c>
      <c r="J39" s="64"/>
      <c r="K39" s="77"/>
      <c r="L39" s="3">
        <v>4</v>
      </c>
      <c r="M39" s="14">
        <v>27.407</v>
      </c>
      <c r="N39" s="77"/>
      <c r="O39" s="3">
        <v>6</v>
      </c>
      <c r="P39" s="14">
        <v>4.5410000000000004</v>
      </c>
      <c r="Q39" s="77"/>
      <c r="R39" s="3">
        <v>2</v>
      </c>
      <c r="S39" s="14">
        <v>47.716999999999999</v>
      </c>
    </row>
    <row r="40" spans="2:19" ht="16" x14ac:dyDescent="0.2">
      <c r="B40" s="77"/>
      <c r="C40" s="77"/>
      <c r="D40" s="3">
        <v>6</v>
      </c>
      <c r="E40" s="14">
        <v>26.57</v>
      </c>
      <c r="F40" s="77"/>
      <c r="G40" s="3">
        <v>6</v>
      </c>
      <c r="H40" s="14">
        <v>13.178000000000001</v>
      </c>
      <c r="J40" s="64"/>
      <c r="K40" s="77"/>
      <c r="L40" s="3">
        <v>5</v>
      </c>
      <c r="M40" s="14">
        <v>28.65</v>
      </c>
      <c r="N40" s="78"/>
      <c r="O40" s="3">
        <v>7</v>
      </c>
      <c r="P40" s="14">
        <v>18.190999999999999</v>
      </c>
      <c r="Q40" s="78"/>
      <c r="R40" s="3">
        <v>3</v>
      </c>
      <c r="S40" s="14">
        <v>86.206000000000003</v>
      </c>
    </row>
    <row r="41" spans="2:19" ht="16" x14ac:dyDescent="0.2">
      <c r="B41" s="77"/>
      <c r="C41" s="77"/>
      <c r="D41" s="3">
        <v>7</v>
      </c>
      <c r="E41" s="14">
        <v>30.861999999999998</v>
      </c>
      <c r="F41" s="77"/>
      <c r="G41" s="3">
        <v>7</v>
      </c>
      <c r="H41" s="14">
        <v>13.978999999999999</v>
      </c>
      <c r="J41" s="64"/>
      <c r="K41" s="77"/>
      <c r="L41" s="3">
        <v>6</v>
      </c>
      <c r="M41" s="14">
        <v>13.805</v>
      </c>
      <c r="N41" s="79">
        <v>7</v>
      </c>
      <c r="O41" s="3">
        <v>1</v>
      </c>
      <c r="P41" s="14">
        <v>4.6029999999999998</v>
      </c>
      <c r="Q41" s="79">
        <v>6</v>
      </c>
      <c r="R41" s="3">
        <v>1</v>
      </c>
      <c r="S41" s="14">
        <v>74.396000000000001</v>
      </c>
    </row>
    <row r="42" spans="2:19" ht="16" x14ac:dyDescent="0.2">
      <c r="B42" s="77"/>
      <c r="C42" s="77"/>
      <c r="D42" s="3">
        <v>8</v>
      </c>
      <c r="E42" s="14">
        <v>28.385999999999999</v>
      </c>
      <c r="F42" s="77"/>
      <c r="G42" s="3">
        <v>8</v>
      </c>
      <c r="H42" s="14">
        <v>12.791</v>
      </c>
      <c r="J42" s="64"/>
      <c r="K42" s="77"/>
      <c r="L42" s="3">
        <v>7</v>
      </c>
      <c r="M42" s="14">
        <v>22.481000000000002</v>
      </c>
      <c r="N42" s="77"/>
      <c r="O42" s="3">
        <v>2</v>
      </c>
      <c r="P42" s="14">
        <v>27.503</v>
      </c>
      <c r="Q42" s="77"/>
      <c r="R42" s="3">
        <v>2</v>
      </c>
      <c r="S42" s="14">
        <v>185.18</v>
      </c>
    </row>
    <row r="43" spans="2:19" ht="16" x14ac:dyDescent="0.2">
      <c r="B43" s="77"/>
      <c r="C43" s="78"/>
      <c r="D43" s="3">
        <v>9</v>
      </c>
      <c r="E43" s="14">
        <v>29.001000000000001</v>
      </c>
      <c r="F43" s="77"/>
      <c r="G43" s="3">
        <v>9</v>
      </c>
      <c r="H43" s="14">
        <v>21.251000000000001</v>
      </c>
      <c r="J43" s="64"/>
      <c r="K43" s="77"/>
      <c r="L43" s="3">
        <v>8</v>
      </c>
      <c r="M43" s="14">
        <v>27.009</v>
      </c>
      <c r="N43" s="78"/>
      <c r="O43" s="3">
        <v>3</v>
      </c>
      <c r="P43" s="14">
        <v>44.902999999999999</v>
      </c>
      <c r="Q43" s="77"/>
      <c r="R43" s="3">
        <v>3</v>
      </c>
      <c r="S43" s="14">
        <v>46.204000000000001</v>
      </c>
    </row>
    <row r="44" spans="2:19" ht="16" x14ac:dyDescent="0.2">
      <c r="B44" s="77"/>
      <c r="C44" s="79">
        <v>5</v>
      </c>
      <c r="D44" s="3">
        <v>1</v>
      </c>
      <c r="E44" s="14">
        <v>14.875</v>
      </c>
      <c r="F44" s="77"/>
      <c r="G44" s="3">
        <v>10</v>
      </c>
      <c r="H44" s="14">
        <v>20.311</v>
      </c>
      <c r="J44" s="64"/>
      <c r="K44" s="78"/>
      <c r="L44" s="3">
        <v>9</v>
      </c>
      <c r="M44" s="14">
        <v>6.7089999999999996</v>
      </c>
      <c r="N44" s="79">
        <v>8</v>
      </c>
      <c r="O44" s="3">
        <v>1</v>
      </c>
      <c r="P44" s="14">
        <v>36.079000000000001</v>
      </c>
      <c r="Q44" s="77"/>
      <c r="R44" s="3">
        <v>4</v>
      </c>
      <c r="S44" s="14">
        <v>77.632999999999996</v>
      </c>
    </row>
    <row r="45" spans="2:19" ht="16" x14ac:dyDescent="0.2">
      <c r="B45" s="77"/>
      <c r="C45" s="77"/>
      <c r="D45" s="3">
        <v>2</v>
      </c>
      <c r="E45" s="14">
        <v>14.851000000000001</v>
      </c>
      <c r="F45" s="77"/>
      <c r="G45" s="3">
        <v>11</v>
      </c>
      <c r="H45" s="14">
        <v>19.338000000000001</v>
      </c>
      <c r="J45" s="64"/>
      <c r="K45" s="79">
        <v>6</v>
      </c>
      <c r="L45" s="3">
        <v>1</v>
      </c>
      <c r="M45" s="14">
        <v>75.876000000000005</v>
      </c>
      <c r="N45" s="77"/>
      <c r="O45" s="3">
        <v>2</v>
      </c>
      <c r="P45" s="14">
        <v>41.03</v>
      </c>
      <c r="Q45" s="77"/>
      <c r="R45" s="3">
        <v>5</v>
      </c>
      <c r="S45" s="14">
        <v>202.45</v>
      </c>
    </row>
    <row r="46" spans="2:19" ht="16" x14ac:dyDescent="0.2">
      <c r="B46" s="77"/>
      <c r="C46" s="77"/>
      <c r="D46" s="3">
        <v>3</v>
      </c>
      <c r="E46" s="14">
        <v>15.295</v>
      </c>
      <c r="F46" s="78"/>
      <c r="G46" s="3">
        <v>12</v>
      </c>
      <c r="H46" s="14">
        <v>12.69</v>
      </c>
      <c r="J46" s="64"/>
      <c r="K46" s="77"/>
      <c r="L46" s="3">
        <v>2</v>
      </c>
      <c r="M46" s="14">
        <v>93.903999999999996</v>
      </c>
      <c r="N46" s="77"/>
      <c r="O46" s="3">
        <v>3</v>
      </c>
      <c r="P46" s="14">
        <v>31.596</v>
      </c>
      <c r="Q46" s="77"/>
      <c r="R46" s="3">
        <v>6</v>
      </c>
      <c r="S46" s="14">
        <v>142.58500000000001</v>
      </c>
    </row>
    <row r="47" spans="2:19" ht="16" x14ac:dyDescent="0.2">
      <c r="B47" s="77"/>
      <c r="C47" s="77"/>
      <c r="D47" s="3">
        <v>4</v>
      </c>
      <c r="E47" s="14">
        <v>5.444</v>
      </c>
      <c r="F47" s="79">
        <v>5</v>
      </c>
      <c r="G47" s="3">
        <v>1</v>
      </c>
      <c r="H47" s="14">
        <v>19.053000000000001</v>
      </c>
      <c r="J47" s="64"/>
      <c r="K47" s="77"/>
      <c r="L47" s="3">
        <v>3</v>
      </c>
      <c r="M47" s="14">
        <v>74.203999999999994</v>
      </c>
      <c r="N47" s="77"/>
      <c r="O47" s="3">
        <v>4</v>
      </c>
      <c r="P47" s="14">
        <v>37.256999999999998</v>
      </c>
      <c r="Q47" s="78"/>
      <c r="R47" s="3">
        <v>7</v>
      </c>
      <c r="S47" s="14">
        <v>148.155</v>
      </c>
    </row>
    <row r="48" spans="2:19" ht="16" x14ac:dyDescent="0.2">
      <c r="B48" s="77"/>
      <c r="C48" s="77"/>
      <c r="D48" s="3">
        <v>5</v>
      </c>
      <c r="E48" s="14">
        <v>22.858000000000001</v>
      </c>
      <c r="F48" s="77"/>
      <c r="G48" s="3">
        <v>2</v>
      </c>
      <c r="H48" s="14">
        <v>12.72</v>
      </c>
      <c r="J48" s="64"/>
      <c r="K48" s="77"/>
      <c r="L48" s="3">
        <v>4</v>
      </c>
      <c r="M48" s="14">
        <v>107.28400000000001</v>
      </c>
      <c r="N48" s="77"/>
      <c r="O48" s="3">
        <v>5</v>
      </c>
      <c r="P48" s="14">
        <v>27.396000000000001</v>
      </c>
      <c r="Q48" s="79">
        <v>7</v>
      </c>
      <c r="R48" s="3">
        <v>1</v>
      </c>
      <c r="S48" s="14">
        <v>151.286</v>
      </c>
    </row>
    <row r="49" spans="2:19" ht="16" x14ac:dyDescent="0.2">
      <c r="B49" s="77"/>
      <c r="C49" s="77"/>
      <c r="D49" s="3">
        <v>6</v>
      </c>
      <c r="E49" s="14">
        <v>21.103000000000002</v>
      </c>
      <c r="F49" s="77"/>
      <c r="G49" s="3">
        <v>3</v>
      </c>
      <c r="H49" s="14">
        <v>10.596</v>
      </c>
      <c r="J49" s="64"/>
      <c r="K49" s="77"/>
      <c r="L49" s="3">
        <v>5</v>
      </c>
      <c r="M49" s="14">
        <v>56.963000000000001</v>
      </c>
      <c r="N49" s="77"/>
      <c r="O49" s="3">
        <v>6</v>
      </c>
      <c r="P49" s="14">
        <v>25.890999999999998</v>
      </c>
      <c r="Q49" s="77"/>
      <c r="R49" s="3">
        <v>2</v>
      </c>
      <c r="S49" s="14">
        <v>161.06299999999999</v>
      </c>
    </row>
    <row r="50" spans="2:19" ht="16" x14ac:dyDescent="0.2">
      <c r="B50" s="77"/>
      <c r="C50" s="77"/>
      <c r="D50" s="3">
        <v>7</v>
      </c>
      <c r="E50" s="14">
        <v>26.55</v>
      </c>
      <c r="F50" s="77"/>
      <c r="G50" s="3">
        <v>4</v>
      </c>
      <c r="H50" s="14">
        <v>16.667999999999999</v>
      </c>
      <c r="J50" s="64"/>
      <c r="K50" s="77"/>
      <c r="L50" s="3">
        <v>6</v>
      </c>
      <c r="M50" s="14">
        <v>60.664000000000001</v>
      </c>
      <c r="N50" s="77"/>
      <c r="O50" s="3">
        <v>7</v>
      </c>
      <c r="P50" s="14">
        <v>33.537999999999997</v>
      </c>
      <c r="Q50" s="77"/>
      <c r="R50" s="3">
        <v>3</v>
      </c>
      <c r="S50" s="14">
        <v>224.67099999999999</v>
      </c>
    </row>
    <row r="51" spans="2:19" ht="16" x14ac:dyDescent="0.2">
      <c r="B51" s="77"/>
      <c r="C51" s="77"/>
      <c r="D51" s="3">
        <v>8</v>
      </c>
      <c r="E51" s="14">
        <v>20.722999999999999</v>
      </c>
      <c r="F51" s="77"/>
      <c r="G51" s="3">
        <v>5</v>
      </c>
      <c r="H51" s="14">
        <v>17.044</v>
      </c>
      <c r="J51" s="64"/>
      <c r="K51" s="78"/>
      <c r="L51" s="3">
        <v>7</v>
      </c>
      <c r="M51" s="14">
        <v>9.9990000000000006</v>
      </c>
      <c r="N51" s="77"/>
      <c r="O51" s="3">
        <v>8</v>
      </c>
      <c r="P51" s="14">
        <v>17.222999999999999</v>
      </c>
      <c r="Q51" s="77"/>
      <c r="R51" s="3">
        <v>4</v>
      </c>
      <c r="S51" s="14">
        <v>99.957999999999998</v>
      </c>
    </row>
    <row r="52" spans="2:19" ht="16" x14ac:dyDescent="0.2">
      <c r="B52" s="77"/>
      <c r="C52" s="77"/>
      <c r="D52" s="3">
        <v>9</v>
      </c>
      <c r="E52" s="14">
        <v>25.09</v>
      </c>
      <c r="F52" s="77"/>
      <c r="G52" s="3">
        <v>6</v>
      </c>
      <c r="H52" s="14">
        <v>9.9120000000000008</v>
      </c>
      <c r="J52" s="64"/>
      <c r="K52" s="79">
        <v>7</v>
      </c>
      <c r="L52" s="3">
        <v>1</v>
      </c>
      <c r="M52" s="14">
        <v>75.756</v>
      </c>
      <c r="N52" s="77"/>
      <c r="O52" s="3">
        <v>9</v>
      </c>
      <c r="P52" s="14">
        <v>26.385999999999999</v>
      </c>
      <c r="Q52" s="77"/>
      <c r="R52" s="3">
        <v>5</v>
      </c>
      <c r="S52" s="14">
        <v>187.65700000000001</v>
      </c>
    </row>
    <row r="53" spans="2:19" ht="16" x14ac:dyDescent="0.2">
      <c r="B53" s="77"/>
      <c r="C53" s="78"/>
      <c r="D53" s="3">
        <v>10</v>
      </c>
      <c r="E53" s="14">
        <v>27.757999999999999</v>
      </c>
      <c r="F53" s="77"/>
      <c r="G53" s="3">
        <v>7</v>
      </c>
      <c r="H53" s="14">
        <v>13.699</v>
      </c>
      <c r="J53" s="64"/>
      <c r="K53" s="77"/>
      <c r="L53" s="3">
        <v>2</v>
      </c>
      <c r="M53" s="14">
        <v>71.352000000000004</v>
      </c>
      <c r="N53" s="77"/>
      <c r="O53" s="3">
        <v>10</v>
      </c>
      <c r="P53" s="14">
        <v>25.885999999999999</v>
      </c>
      <c r="Q53" s="77"/>
      <c r="R53" s="3">
        <v>6</v>
      </c>
      <c r="S53" s="14">
        <v>79.06</v>
      </c>
    </row>
    <row r="54" spans="2:19" ht="16" x14ac:dyDescent="0.2">
      <c r="B54" s="77"/>
      <c r="C54" s="79">
        <v>6</v>
      </c>
      <c r="D54" s="3">
        <v>1</v>
      </c>
      <c r="E54" s="14">
        <v>60.969000000000001</v>
      </c>
      <c r="F54" s="78"/>
      <c r="G54" s="3">
        <v>8</v>
      </c>
      <c r="H54" s="14">
        <v>14.646000000000001</v>
      </c>
      <c r="J54" s="64"/>
      <c r="K54" s="77"/>
      <c r="L54" s="3">
        <v>3</v>
      </c>
      <c r="M54" s="14">
        <v>84.914000000000001</v>
      </c>
      <c r="N54" s="78"/>
      <c r="O54" s="3">
        <v>11</v>
      </c>
      <c r="P54" s="14">
        <v>46.938000000000002</v>
      </c>
      <c r="Q54" s="77"/>
      <c r="R54" s="3">
        <v>7</v>
      </c>
      <c r="S54" s="14">
        <v>101.849</v>
      </c>
    </row>
    <row r="55" spans="2:19" ht="16" x14ac:dyDescent="0.2">
      <c r="B55" s="77"/>
      <c r="C55" s="77"/>
      <c r="D55" s="3">
        <v>2</v>
      </c>
      <c r="E55" s="14">
        <v>33.088999999999999</v>
      </c>
      <c r="F55" s="79">
        <v>6</v>
      </c>
      <c r="G55" s="3">
        <v>1</v>
      </c>
      <c r="H55" s="14">
        <v>24.271999999999998</v>
      </c>
      <c r="J55" s="64"/>
      <c r="K55" s="77"/>
      <c r="L55" s="3">
        <v>4</v>
      </c>
      <c r="M55" s="14">
        <v>89.701999999999998</v>
      </c>
      <c r="N55" s="79">
        <v>9</v>
      </c>
      <c r="O55" s="3">
        <v>1</v>
      </c>
      <c r="P55" s="14">
        <v>58.935000000000002</v>
      </c>
      <c r="Q55" s="77"/>
      <c r="R55" s="3">
        <v>8</v>
      </c>
      <c r="S55" s="14">
        <v>52.262999999999998</v>
      </c>
    </row>
    <row r="56" spans="2:19" ht="16" x14ac:dyDescent="0.2">
      <c r="B56" s="77"/>
      <c r="C56" s="77"/>
      <c r="D56" s="3">
        <v>3</v>
      </c>
      <c r="E56" s="14">
        <v>34.265999999999998</v>
      </c>
      <c r="F56" s="77"/>
      <c r="G56" s="3">
        <v>2</v>
      </c>
      <c r="H56" s="14">
        <v>22.428999999999998</v>
      </c>
      <c r="J56" s="64"/>
      <c r="K56" s="77"/>
      <c r="L56" s="3">
        <v>5</v>
      </c>
      <c r="M56" s="14">
        <v>63.573</v>
      </c>
      <c r="N56" s="77"/>
      <c r="O56" s="3">
        <v>2</v>
      </c>
      <c r="P56" s="14">
        <v>31.715</v>
      </c>
      <c r="Q56" s="77"/>
      <c r="R56" s="3">
        <v>9</v>
      </c>
      <c r="S56" s="14">
        <v>48.225999999999999</v>
      </c>
    </row>
    <row r="57" spans="2:19" ht="16" x14ac:dyDescent="0.2">
      <c r="B57" s="77"/>
      <c r="C57" s="77"/>
      <c r="D57" s="3">
        <v>4</v>
      </c>
      <c r="E57" s="14">
        <v>20.741</v>
      </c>
      <c r="F57" s="77"/>
      <c r="G57" s="3">
        <v>3</v>
      </c>
      <c r="H57" s="14">
        <v>16.298999999999999</v>
      </c>
      <c r="J57" s="64"/>
      <c r="K57" s="77"/>
      <c r="L57" s="3">
        <v>6</v>
      </c>
      <c r="M57" s="14">
        <v>48.372999999999998</v>
      </c>
      <c r="N57" s="77"/>
      <c r="O57" s="3">
        <v>3</v>
      </c>
      <c r="P57" s="14">
        <v>58.171999999999997</v>
      </c>
      <c r="Q57" s="77"/>
      <c r="R57" s="3">
        <v>10</v>
      </c>
      <c r="S57" s="14">
        <v>102.07299999999999</v>
      </c>
    </row>
    <row r="58" spans="2:19" ht="16" x14ac:dyDescent="0.2">
      <c r="B58" s="77"/>
      <c r="C58" s="77"/>
      <c r="D58" s="3">
        <v>5</v>
      </c>
      <c r="E58" s="14">
        <v>25.538</v>
      </c>
      <c r="F58" s="77"/>
      <c r="G58" s="3">
        <v>4</v>
      </c>
      <c r="H58" s="14">
        <v>27.323</v>
      </c>
      <c r="J58" s="64"/>
      <c r="K58" s="77"/>
      <c r="L58" s="3">
        <v>7</v>
      </c>
      <c r="M58" s="14">
        <v>91.808999999999997</v>
      </c>
      <c r="N58" s="77"/>
      <c r="O58" s="3">
        <v>4</v>
      </c>
      <c r="P58" s="14">
        <v>42.25</v>
      </c>
      <c r="Q58" s="77"/>
      <c r="R58" s="3">
        <v>11</v>
      </c>
      <c r="S58" s="14">
        <v>225.74600000000001</v>
      </c>
    </row>
    <row r="59" spans="2:19" ht="16" x14ac:dyDescent="0.2">
      <c r="B59" s="77"/>
      <c r="C59" s="77"/>
      <c r="D59" s="3">
        <v>6</v>
      </c>
      <c r="E59" s="14">
        <v>29.302</v>
      </c>
      <c r="F59" s="77"/>
      <c r="G59" s="3">
        <v>5</v>
      </c>
      <c r="H59" s="14">
        <v>15.266</v>
      </c>
      <c r="J59" s="64"/>
      <c r="K59" s="77"/>
      <c r="L59" s="3">
        <v>8</v>
      </c>
      <c r="M59" s="14">
        <v>94.763999999999996</v>
      </c>
      <c r="N59" s="78"/>
      <c r="O59" s="3">
        <v>5</v>
      </c>
      <c r="P59" s="14">
        <v>54.335000000000001</v>
      </c>
      <c r="Q59" s="77"/>
      <c r="R59" s="3">
        <v>12</v>
      </c>
      <c r="S59" s="14">
        <v>167.07900000000001</v>
      </c>
    </row>
    <row r="60" spans="2:19" ht="16" x14ac:dyDescent="0.2">
      <c r="B60" s="77"/>
      <c r="C60" s="77"/>
      <c r="D60" s="3">
        <v>7</v>
      </c>
      <c r="E60" s="14">
        <v>29.248000000000001</v>
      </c>
      <c r="F60" s="77"/>
      <c r="G60" s="3">
        <v>6</v>
      </c>
      <c r="H60" s="14">
        <v>12.478</v>
      </c>
      <c r="J60" s="64"/>
      <c r="K60" s="77"/>
      <c r="L60" s="3">
        <v>9</v>
      </c>
      <c r="M60" s="14">
        <v>70.7</v>
      </c>
      <c r="N60" s="79">
        <v>10</v>
      </c>
      <c r="O60" s="3">
        <v>1</v>
      </c>
      <c r="P60" s="14">
        <v>47.795999999999999</v>
      </c>
      <c r="Q60" s="77"/>
      <c r="R60" s="3">
        <v>13</v>
      </c>
      <c r="S60" s="14">
        <v>54.155000000000001</v>
      </c>
    </row>
    <row r="61" spans="2:19" ht="16" x14ac:dyDescent="0.2">
      <c r="B61" s="77"/>
      <c r="C61" s="77"/>
      <c r="D61" s="3">
        <v>8</v>
      </c>
      <c r="E61" s="14">
        <v>29.443000000000001</v>
      </c>
      <c r="F61" s="77"/>
      <c r="G61" s="3">
        <v>7</v>
      </c>
      <c r="H61" s="14">
        <v>48.408000000000001</v>
      </c>
      <c r="J61" s="64"/>
      <c r="K61" s="77"/>
      <c r="L61" s="3">
        <v>10</v>
      </c>
      <c r="M61" s="14">
        <v>63.518999999999998</v>
      </c>
      <c r="N61" s="77"/>
      <c r="O61" s="3">
        <v>2</v>
      </c>
      <c r="P61" s="14">
        <v>17.093</v>
      </c>
      <c r="Q61" s="78"/>
      <c r="R61" s="3">
        <v>14</v>
      </c>
      <c r="S61" s="14">
        <v>64.14</v>
      </c>
    </row>
    <row r="62" spans="2:19" ht="16" x14ac:dyDescent="0.2">
      <c r="B62" s="77"/>
      <c r="C62" s="77"/>
      <c r="D62" s="3">
        <v>9</v>
      </c>
      <c r="E62" s="14">
        <v>22.559000000000001</v>
      </c>
      <c r="F62" s="77"/>
      <c r="G62" s="3">
        <v>8</v>
      </c>
      <c r="H62" s="14">
        <v>42.679000000000002</v>
      </c>
      <c r="J62" s="64"/>
      <c r="K62" s="77"/>
      <c r="L62" s="3">
        <v>11</v>
      </c>
      <c r="M62" s="14">
        <v>60.841000000000001</v>
      </c>
      <c r="N62" s="77"/>
      <c r="O62" s="3">
        <v>3</v>
      </c>
      <c r="P62" s="14">
        <v>35.066000000000003</v>
      </c>
      <c r="Q62" s="3"/>
      <c r="R62" s="3"/>
      <c r="S62" s="14"/>
    </row>
    <row r="63" spans="2:19" ht="16" x14ac:dyDescent="0.2">
      <c r="B63" s="77"/>
      <c r="C63" s="78"/>
      <c r="D63" s="3">
        <v>10</v>
      </c>
      <c r="E63" s="14">
        <v>60.969000000000001</v>
      </c>
      <c r="F63" s="77"/>
      <c r="G63" s="3">
        <v>9</v>
      </c>
      <c r="H63" s="14">
        <v>24.574999999999999</v>
      </c>
      <c r="J63" s="64"/>
      <c r="K63" s="78"/>
      <c r="L63" s="3">
        <v>12</v>
      </c>
      <c r="M63" s="14">
        <v>60.999000000000002</v>
      </c>
      <c r="N63" s="78"/>
      <c r="O63" s="3">
        <v>4</v>
      </c>
      <c r="P63" s="14">
        <v>44.488</v>
      </c>
      <c r="Q63" s="3"/>
      <c r="R63" s="3"/>
      <c r="S63" s="14"/>
    </row>
    <row r="64" spans="2:19" ht="16" x14ac:dyDescent="0.2">
      <c r="B64" s="77"/>
      <c r="C64" s="79">
        <v>7</v>
      </c>
      <c r="D64" s="3">
        <v>1</v>
      </c>
      <c r="E64" s="14">
        <v>18.768999999999998</v>
      </c>
      <c r="F64" s="77"/>
      <c r="G64" s="3">
        <v>10</v>
      </c>
      <c r="H64" s="14">
        <v>18.117000000000001</v>
      </c>
      <c r="J64" s="64"/>
      <c r="K64" s="79">
        <v>8</v>
      </c>
      <c r="L64" s="3">
        <v>1</v>
      </c>
      <c r="M64" s="14">
        <v>50.923000000000002</v>
      </c>
      <c r="N64" s="3"/>
      <c r="O64" s="3"/>
      <c r="P64" s="14"/>
      <c r="Q64" s="3"/>
      <c r="R64" s="3"/>
      <c r="S64" s="14"/>
    </row>
    <row r="65" spans="2:19" ht="16" x14ac:dyDescent="0.2">
      <c r="B65" s="77"/>
      <c r="C65" s="77"/>
      <c r="D65" s="3">
        <v>2</v>
      </c>
      <c r="E65" s="14">
        <v>37.023000000000003</v>
      </c>
      <c r="F65" s="77"/>
      <c r="G65" s="3">
        <v>11</v>
      </c>
      <c r="H65" s="14">
        <v>24.574999999999999</v>
      </c>
      <c r="J65" s="64"/>
      <c r="K65" s="77"/>
      <c r="L65" s="3">
        <v>2</v>
      </c>
      <c r="M65" s="14">
        <v>37.701999999999998</v>
      </c>
      <c r="N65" s="3"/>
      <c r="O65" s="3"/>
      <c r="P65" s="14"/>
      <c r="Q65" s="3"/>
      <c r="R65" s="3"/>
      <c r="S65" s="14"/>
    </row>
    <row r="66" spans="2:19" ht="16" x14ac:dyDescent="0.2">
      <c r="B66" s="77"/>
      <c r="C66" s="77"/>
      <c r="D66" s="3">
        <v>3</v>
      </c>
      <c r="E66" s="14">
        <v>29.632000000000001</v>
      </c>
      <c r="F66" s="78"/>
      <c r="G66" s="3">
        <v>12</v>
      </c>
      <c r="H66" s="14">
        <v>18.852</v>
      </c>
      <c r="J66" s="64"/>
      <c r="K66" s="77"/>
      <c r="L66" s="3">
        <v>3</v>
      </c>
      <c r="M66" s="14">
        <v>34.459000000000003</v>
      </c>
      <c r="N66" s="3"/>
      <c r="O66" s="3"/>
      <c r="P66" s="14"/>
      <c r="Q66" s="3"/>
      <c r="R66" s="3"/>
      <c r="S66" s="14"/>
    </row>
    <row r="67" spans="2:19" ht="16" x14ac:dyDescent="0.2">
      <c r="B67" s="77"/>
      <c r="C67" s="77"/>
      <c r="D67" s="3">
        <v>4</v>
      </c>
      <c r="E67" s="14">
        <v>23.251999999999999</v>
      </c>
      <c r="F67" s="79">
        <v>7</v>
      </c>
      <c r="G67" s="3">
        <v>1</v>
      </c>
      <c r="H67" s="14">
        <v>34.75</v>
      </c>
      <c r="J67" s="64"/>
      <c r="K67" s="77"/>
      <c r="L67" s="3">
        <v>4</v>
      </c>
      <c r="M67" s="14">
        <v>26.198</v>
      </c>
      <c r="N67" s="3"/>
      <c r="O67" s="3"/>
      <c r="P67" s="14"/>
      <c r="Q67" s="3"/>
      <c r="R67" s="3"/>
      <c r="S67" s="14"/>
    </row>
    <row r="68" spans="2:19" ht="16" x14ac:dyDescent="0.2">
      <c r="B68" s="77"/>
      <c r="C68" s="77"/>
      <c r="D68" s="3">
        <v>5</v>
      </c>
      <c r="E68" s="14">
        <v>19.513000000000002</v>
      </c>
      <c r="F68" s="77"/>
      <c r="G68" s="3">
        <v>2</v>
      </c>
      <c r="H68" s="14">
        <v>29.722000000000001</v>
      </c>
      <c r="J68" s="64"/>
      <c r="K68" s="77"/>
      <c r="L68" s="3">
        <v>5</v>
      </c>
      <c r="M68" s="14">
        <v>38.798000000000002</v>
      </c>
      <c r="N68" s="3"/>
      <c r="O68" s="3"/>
      <c r="P68" s="14"/>
      <c r="Q68" s="3"/>
      <c r="R68" s="3"/>
      <c r="S68" s="14"/>
    </row>
    <row r="69" spans="2:19" ht="16" x14ac:dyDescent="0.2">
      <c r="B69" s="77"/>
      <c r="C69" s="77"/>
      <c r="D69" s="3">
        <v>6</v>
      </c>
      <c r="E69" s="14">
        <v>28.265000000000001</v>
      </c>
      <c r="F69" s="77"/>
      <c r="G69" s="3">
        <v>3</v>
      </c>
      <c r="H69" s="14">
        <v>19.687999999999999</v>
      </c>
      <c r="J69" s="64"/>
      <c r="K69" s="77"/>
      <c r="L69" s="3">
        <v>6</v>
      </c>
      <c r="M69" s="14">
        <v>22.137</v>
      </c>
      <c r="N69" s="3"/>
      <c r="O69" s="3"/>
      <c r="P69" s="14"/>
      <c r="Q69" s="3"/>
      <c r="R69" s="3"/>
      <c r="S69" s="14"/>
    </row>
    <row r="70" spans="2:19" ht="16" x14ac:dyDescent="0.2">
      <c r="B70" s="77"/>
      <c r="C70" s="77"/>
      <c r="D70" s="53">
        <v>7</v>
      </c>
      <c r="E70" s="54">
        <v>17.710999999999999</v>
      </c>
      <c r="F70" s="77"/>
      <c r="G70" s="3">
        <v>4</v>
      </c>
      <c r="H70" s="14">
        <v>28.547999999999998</v>
      </c>
      <c r="J70" s="64"/>
      <c r="K70" s="77"/>
      <c r="L70" s="3">
        <v>7</v>
      </c>
      <c r="M70" s="14">
        <v>75.552999999999997</v>
      </c>
      <c r="N70" s="3"/>
      <c r="O70" s="3"/>
      <c r="P70" s="14"/>
      <c r="Q70" s="3"/>
      <c r="R70" s="3"/>
      <c r="S70" s="14"/>
    </row>
    <row r="71" spans="2:19" ht="16" x14ac:dyDescent="0.2">
      <c r="B71" s="77"/>
      <c r="C71" s="45"/>
      <c r="D71" s="3"/>
      <c r="E71" s="14"/>
      <c r="F71" s="77"/>
      <c r="G71" s="3">
        <v>5</v>
      </c>
      <c r="H71" s="14">
        <v>32.959000000000003</v>
      </c>
      <c r="J71" s="64"/>
      <c r="K71" s="78"/>
      <c r="L71" s="3">
        <v>8</v>
      </c>
      <c r="M71" s="14">
        <v>67.165000000000006</v>
      </c>
      <c r="N71" s="3"/>
      <c r="O71" s="3"/>
      <c r="P71" s="14"/>
      <c r="Q71" s="3"/>
      <c r="R71" s="3"/>
      <c r="S71" s="14"/>
    </row>
    <row r="72" spans="2:19" ht="16" x14ac:dyDescent="0.2">
      <c r="B72" s="77"/>
      <c r="C72" s="45"/>
      <c r="D72" s="3"/>
      <c r="E72" s="14"/>
      <c r="F72" s="77"/>
      <c r="G72" s="3">
        <v>6</v>
      </c>
      <c r="H72" s="14">
        <v>40.725999999999999</v>
      </c>
      <c r="J72" s="64"/>
      <c r="K72" s="79">
        <v>9</v>
      </c>
      <c r="L72" s="3">
        <v>1</v>
      </c>
      <c r="M72" s="14">
        <v>71.438999999999993</v>
      </c>
      <c r="N72" s="3"/>
      <c r="O72" s="3"/>
      <c r="P72" s="14"/>
      <c r="Q72" s="3"/>
      <c r="R72" s="3"/>
      <c r="S72" s="14"/>
    </row>
    <row r="73" spans="2:19" ht="16" x14ac:dyDescent="0.2">
      <c r="B73" s="77"/>
      <c r="C73" s="45"/>
      <c r="D73" s="3"/>
      <c r="E73" s="14"/>
      <c r="F73" s="77"/>
      <c r="G73" s="3">
        <v>7</v>
      </c>
      <c r="H73" s="14">
        <v>30.981000000000002</v>
      </c>
      <c r="J73" s="64"/>
      <c r="K73" s="77"/>
      <c r="L73" s="3">
        <v>2</v>
      </c>
      <c r="M73" s="14">
        <v>16.242000000000001</v>
      </c>
      <c r="N73" s="3"/>
      <c r="O73" s="3"/>
      <c r="P73" s="14"/>
      <c r="Q73" s="3"/>
      <c r="R73" s="3"/>
      <c r="S73" s="14"/>
    </row>
    <row r="74" spans="2:19" ht="16" x14ac:dyDescent="0.2">
      <c r="B74" s="77"/>
      <c r="C74" s="45"/>
      <c r="D74" s="3"/>
      <c r="E74" s="14"/>
      <c r="F74" s="77"/>
      <c r="G74" s="3">
        <v>8</v>
      </c>
      <c r="H74" s="14">
        <v>26.074999999999999</v>
      </c>
      <c r="J74" s="64"/>
      <c r="K74" s="77"/>
      <c r="L74" s="3">
        <v>3</v>
      </c>
      <c r="M74" s="14">
        <v>37.533000000000001</v>
      </c>
      <c r="N74" s="3"/>
      <c r="O74" s="3"/>
      <c r="P74" s="14"/>
      <c r="Q74" s="3"/>
      <c r="R74" s="3"/>
      <c r="S74" s="14"/>
    </row>
    <row r="75" spans="2:19" ht="16" x14ac:dyDescent="0.2">
      <c r="B75" s="77"/>
      <c r="C75" s="45"/>
      <c r="D75" s="3"/>
      <c r="E75" s="14"/>
      <c r="F75" s="77"/>
      <c r="G75" s="3">
        <v>9</v>
      </c>
      <c r="H75" s="14">
        <v>18.715</v>
      </c>
      <c r="J75" s="64"/>
      <c r="K75" s="77"/>
      <c r="L75" s="3">
        <v>4</v>
      </c>
      <c r="M75" s="14">
        <v>71.497</v>
      </c>
      <c r="N75" s="3"/>
      <c r="O75" s="3"/>
      <c r="P75" s="14"/>
      <c r="Q75" s="3"/>
      <c r="R75" s="3"/>
      <c r="S75" s="14"/>
    </row>
    <row r="76" spans="2:19" ht="16" x14ac:dyDescent="0.2">
      <c r="B76" s="77"/>
      <c r="C76" s="45"/>
      <c r="D76" s="3"/>
      <c r="E76" s="14"/>
      <c r="F76" s="77"/>
      <c r="G76" s="3">
        <v>10</v>
      </c>
      <c r="H76" s="14">
        <v>17.18</v>
      </c>
      <c r="J76" s="64"/>
      <c r="K76" s="77"/>
      <c r="L76" s="3">
        <v>5</v>
      </c>
      <c r="M76" s="14">
        <v>32.914999999999999</v>
      </c>
      <c r="N76" s="3"/>
      <c r="O76" s="3"/>
      <c r="P76" s="14"/>
      <c r="Q76" s="3"/>
      <c r="R76" s="3"/>
      <c r="S76" s="14"/>
    </row>
    <row r="77" spans="2:19" ht="16" x14ac:dyDescent="0.2">
      <c r="B77" s="77"/>
      <c r="C77" s="45"/>
      <c r="D77" s="3"/>
      <c r="E77" s="14"/>
      <c r="F77" s="78"/>
      <c r="G77" s="3">
        <v>11</v>
      </c>
      <c r="H77" s="14">
        <v>15.602</v>
      </c>
      <c r="J77" s="64"/>
      <c r="K77" s="77"/>
      <c r="L77" s="3">
        <v>6</v>
      </c>
      <c r="M77" s="14">
        <v>45.066000000000003</v>
      </c>
      <c r="N77" s="3"/>
      <c r="O77" s="3"/>
      <c r="P77" s="14"/>
      <c r="Q77" s="3"/>
      <c r="R77" s="3"/>
      <c r="S77" s="14"/>
    </row>
    <row r="78" spans="2:19" ht="16" x14ac:dyDescent="0.2">
      <c r="B78" s="77"/>
      <c r="C78" s="45"/>
      <c r="D78" s="3"/>
      <c r="E78" s="14"/>
      <c r="F78" s="79">
        <v>8</v>
      </c>
      <c r="G78" s="3">
        <v>1</v>
      </c>
      <c r="H78" s="14">
        <v>18.681000000000001</v>
      </c>
      <c r="J78" s="64"/>
      <c r="K78" s="77"/>
      <c r="L78" s="3">
        <v>7</v>
      </c>
      <c r="M78" s="14">
        <v>41.094999999999999</v>
      </c>
      <c r="N78" s="3"/>
      <c r="O78" s="3"/>
      <c r="P78" s="14"/>
      <c r="Q78" s="3"/>
      <c r="R78" s="3"/>
      <c r="S78" s="14"/>
    </row>
    <row r="79" spans="2:19" ht="16" x14ac:dyDescent="0.2">
      <c r="B79" s="77"/>
      <c r="C79" s="45"/>
      <c r="D79" s="3"/>
      <c r="E79" s="14"/>
      <c r="F79" s="77"/>
      <c r="G79" s="3">
        <v>2</v>
      </c>
      <c r="H79" s="14">
        <v>18.927</v>
      </c>
      <c r="J79" s="64"/>
      <c r="K79" s="77"/>
      <c r="L79" s="3">
        <v>8</v>
      </c>
      <c r="M79" s="14">
        <v>23.382999999999999</v>
      </c>
      <c r="N79" s="3"/>
      <c r="O79" s="3"/>
      <c r="P79" s="14"/>
      <c r="Q79" s="3"/>
      <c r="R79" s="3"/>
      <c r="S79" s="14"/>
    </row>
    <row r="80" spans="2:19" ht="16" x14ac:dyDescent="0.2">
      <c r="B80" s="77"/>
      <c r="C80" s="45"/>
      <c r="D80" s="3"/>
      <c r="E80" s="14"/>
      <c r="F80" s="77"/>
      <c r="G80" s="3">
        <v>3</v>
      </c>
      <c r="H80" s="14">
        <v>12.164</v>
      </c>
      <c r="J80" s="64"/>
      <c r="K80" s="77"/>
      <c r="L80" s="3">
        <v>9</v>
      </c>
      <c r="M80" s="14">
        <v>25.579000000000001</v>
      </c>
      <c r="N80" s="3"/>
      <c r="O80" s="3"/>
      <c r="P80" s="14"/>
      <c r="Q80" s="3"/>
      <c r="R80" s="3"/>
      <c r="S80" s="14"/>
    </row>
    <row r="81" spans="2:19" ht="16" x14ac:dyDescent="0.2">
      <c r="B81" s="77"/>
      <c r="C81" s="45"/>
      <c r="D81" s="3"/>
      <c r="E81" s="14"/>
      <c r="F81" s="77"/>
      <c r="G81" s="3">
        <v>4</v>
      </c>
      <c r="H81" s="14">
        <v>16.292999999999999</v>
      </c>
      <c r="J81" s="64"/>
      <c r="K81" s="77"/>
      <c r="L81" s="3">
        <v>10</v>
      </c>
      <c r="M81" s="14">
        <v>62.545000000000002</v>
      </c>
      <c r="N81" s="3"/>
      <c r="O81" s="3"/>
      <c r="P81" s="14"/>
      <c r="Q81" s="3"/>
      <c r="R81" s="3"/>
      <c r="S81" s="14"/>
    </row>
    <row r="82" spans="2:19" ht="16" x14ac:dyDescent="0.2">
      <c r="B82" s="77"/>
      <c r="C82" s="45"/>
      <c r="D82" s="3"/>
      <c r="E82" s="14"/>
      <c r="F82" s="77"/>
      <c r="G82" s="3">
        <v>5</v>
      </c>
      <c r="H82" s="14">
        <v>17.672000000000001</v>
      </c>
      <c r="J82" s="64"/>
      <c r="K82" s="78"/>
      <c r="L82" s="3">
        <v>11</v>
      </c>
      <c r="M82" s="14">
        <v>73.935000000000002</v>
      </c>
      <c r="N82" s="3"/>
      <c r="O82" s="3"/>
      <c r="P82" s="14"/>
      <c r="Q82" s="3"/>
      <c r="R82" s="3"/>
      <c r="S82" s="14"/>
    </row>
    <row r="83" spans="2:19" ht="16" x14ac:dyDescent="0.2">
      <c r="B83" s="77"/>
      <c r="C83" s="45"/>
      <c r="D83" s="3"/>
      <c r="E83" s="14"/>
      <c r="F83" s="77"/>
      <c r="G83" s="3">
        <v>6</v>
      </c>
      <c r="H83" s="14">
        <v>19.323</v>
      </c>
      <c r="J83" s="64"/>
      <c r="K83" s="79">
        <v>10</v>
      </c>
      <c r="L83" s="3">
        <v>1</v>
      </c>
      <c r="M83" s="14">
        <v>60.529000000000003</v>
      </c>
      <c r="N83" s="3"/>
      <c r="O83" s="3"/>
      <c r="P83" s="14"/>
      <c r="Q83" s="3"/>
      <c r="R83" s="3"/>
      <c r="S83" s="14"/>
    </row>
    <row r="84" spans="2:19" ht="16" x14ac:dyDescent="0.2">
      <c r="B84" s="77"/>
      <c r="C84" s="45"/>
      <c r="D84" s="3"/>
      <c r="E84" s="14"/>
      <c r="F84" s="77"/>
      <c r="G84" s="3">
        <v>7</v>
      </c>
      <c r="H84" s="14">
        <v>16.007000000000001</v>
      </c>
      <c r="J84" s="64"/>
      <c r="K84" s="77"/>
      <c r="L84" s="3">
        <v>2</v>
      </c>
      <c r="M84" s="14">
        <v>51.432000000000002</v>
      </c>
      <c r="N84" s="3"/>
      <c r="O84" s="3"/>
      <c r="P84" s="14"/>
      <c r="Q84" s="3"/>
      <c r="R84" s="3"/>
      <c r="S84" s="14"/>
    </row>
    <row r="85" spans="2:19" ht="16" x14ac:dyDescent="0.2">
      <c r="B85" s="77"/>
      <c r="C85" s="45"/>
      <c r="D85" s="3"/>
      <c r="E85" s="14"/>
      <c r="F85" s="77"/>
      <c r="G85" s="3">
        <v>8</v>
      </c>
      <c r="H85" s="14">
        <v>13.798</v>
      </c>
      <c r="J85" s="64"/>
      <c r="K85" s="77"/>
      <c r="L85" s="3">
        <v>3</v>
      </c>
      <c r="M85" s="14">
        <v>45.006</v>
      </c>
      <c r="N85" s="3"/>
      <c r="O85" s="3"/>
      <c r="P85" s="14"/>
      <c r="Q85" s="3"/>
      <c r="R85" s="3"/>
      <c r="S85" s="14"/>
    </row>
    <row r="86" spans="2:19" ht="17" thickBot="1" x14ac:dyDescent="0.25">
      <c r="B86" s="80"/>
      <c r="C86" s="55"/>
      <c r="D86" s="4"/>
      <c r="E86" s="20"/>
      <c r="F86" s="80"/>
      <c r="G86" s="4">
        <v>9</v>
      </c>
      <c r="H86" s="20">
        <v>17.456</v>
      </c>
      <c r="J86" s="64"/>
      <c r="K86" s="77"/>
      <c r="L86" s="3">
        <v>4</v>
      </c>
      <c r="M86" s="14">
        <v>31.527999999999999</v>
      </c>
      <c r="N86" s="3"/>
      <c r="O86" s="3"/>
      <c r="P86" s="14"/>
      <c r="Q86" s="3"/>
      <c r="R86" s="3"/>
      <c r="S86" s="14"/>
    </row>
    <row r="87" spans="2:19" ht="16" x14ac:dyDescent="0.2">
      <c r="B87" s="77">
        <v>2</v>
      </c>
      <c r="C87" s="77">
        <v>1</v>
      </c>
      <c r="D87" s="5">
        <v>1</v>
      </c>
      <c r="E87" s="6">
        <v>16.417000000000002</v>
      </c>
      <c r="F87" s="76">
        <v>1</v>
      </c>
      <c r="G87" s="5">
        <v>1</v>
      </c>
      <c r="H87" s="6">
        <v>18.053999999999998</v>
      </c>
      <c r="J87" s="64"/>
      <c r="K87" s="78"/>
      <c r="L87" s="3">
        <v>5</v>
      </c>
      <c r="M87" s="14">
        <v>15.382</v>
      </c>
      <c r="N87" s="3"/>
      <c r="O87" s="3"/>
      <c r="P87" s="14"/>
      <c r="Q87" s="3"/>
      <c r="R87" s="3"/>
      <c r="S87" s="14"/>
    </row>
    <row r="88" spans="2:19" ht="16" x14ac:dyDescent="0.2">
      <c r="B88" s="77"/>
      <c r="C88" s="77"/>
      <c r="D88" s="3">
        <v>2</v>
      </c>
      <c r="E88" s="14">
        <v>10.031000000000001</v>
      </c>
      <c r="F88" s="77"/>
      <c r="G88" s="3">
        <v>2</v>
      </c>
      <c r="H88" s="14">
        <v>9.3510000000000009</v>
      </c>
      <c r="J88" s="64">
        <v>2</v>
      </c>
      <c r="K88" s="79">
        <v>1</v>
      </c>
      <c r="L88" s="3">
        <v>1</v>
      </c>
      <c r="M88" s="14">
        <v>38.046999999999997</v>
      </c>
      <c r="N88" s="79">
        <v>1</v>
      </c>
      <c r="O88" s="3">
        <v>1</v>
      </c>
      <c r="P88" s="14">
        <v>24.207999999999998</v>
      </c>
      <c r="Q88" s="79">
        <v>1</v>
      </c>
      <c r="R88" s="3">
        <v>1</v>
      </c>
      <c r="S88" s="14">
        <v>76.731999999999999</v>
      </c>
    </row>
    <row r="89" spans="2:19" ht="16" x14ac:dyDescent="0.2">
      <c r="B89" s="77"/>
      <c r="C89" s="77"/>
      <c r="D89" s="3">
        <v>3</v>
      </c>
      <c r="E89" s="14">
        <v>13.702999999999999</v>
      </c>
      <c r="F89" s="77"/>
      <c r="G89" s="3">
        <v>3</v>
      </c>
      <c r="H89" s="14">
        <v>11.394</v>
      </c>
      <c r="J89" s="64"/>
      <c r="K89" s="77"/>
      <c r="L89" s="3">
        <v>2</v>
      </c>
      <c r="M89" s="14">
        <v>33.479999999999997</v>
      </c>
      <c r="N89" s="77"/>
      <c r="O89" s="3">
        <v>2</v>
      </c>
      <c r="P89" s="14">
        <v>9.141</v>
      </c>
      <c r="Q89" s="77"/>
      <c r="R89" s="3">
        <v>2</v>
      </c>
      <c r="S89" s="14">
        <v>124.164</v>
      </c>
    </row>
    <row r="90" spans="2:19" ht="16" x14ac:dyDescent="0.2">
      <c r="B90" s="77"/>
      <c r="C90" s="77"/>
      <c r="D90" s="3">
        <v>4</v>
      </c>
      <c r="E90" s="14">
        <v>8.3079999999999998</v>
      </c>
      <c r="F90" s="77"/>
      <c r="G90" s="3">
        <v>4</v>
      </c>
      <c r="H90" s="14">
        <v>11.419</v>
      </c>
      <c r="J90" s="64"/>
      <c r="K90" s="77"/>
      <c r="L90" s="3">
        <v>3</v>
      </c>
      <c r="M90" s="14">
        <v>16.334</v>
      </c>
      <c r="N90" s="77"/>
      <c r="O90" s="3">
        <v>3</v>
      </c>
      <c r="P90" s="14">
        <v>17.484999999999999</v>
      </c>
      <c r="Q90" s="77"/>
      <c r="R90" s="3">
        <v>3</v>
      </c>
      <c r="S90" s="14">
        <v>139.268</v>
      </c>
    </row>
    <row r="91" spans="2:19" ht="16" x14ac:dyDescent="0.2">
      <c r="B91" s="77"/>
      <c r="C91" s="77"/>
      <c r="D91" s="3">
        <v>5</v>
      </c>
      <c r="E91" s="14">
        <v>11.724</v>
      </c>
      <c r="F91" s="77"/>
      <c r="G91" s="3">
        <v>5</v>
      </c>
      <c r="H91" s="14">
        <v>8.23</v>
      </c>
      <c r="J91" s="64"/>
      <c r="K91" s="77"/>
      <c r="L91" s="3">
        <v>4</v>
      </c>
      <c r="M91" s="14">
        <v>32.219000000000001</v>
      </c>
      <c r="N91" s="77"/>
      <c r="O91" s="3">
        <v>4</v>
      </c>
      <c r="P91" s="14">
        <v>5.1669999999999998</v>
      </c>
      <c r="Q91" s="77"/>
      <c r="R91" s="3">
        <v>4</v>
      </c>
      <c r="S91" s="14">
        <v>95.813999999999993</v>
      </c>
    </row>
    <row r="92" spans="2:19" ht="16" x14ac:dyDescent="0.2">
      <c r="B92" s="77"/>
      <c r="C92" s="78"/>
      <c r="D92" s="3">
        <v>6</v>
      </c>
      <c r="E92" s="14">
        <v>11.032</v>
      </c>
      <c r="F92" s="77"/>
      <c r="G92" s="3">
        <v>6</v>
      </c>
      <c r="H92" s="14">
        <v>11.138</v>
      </c>
      <c r="J92" s="64"/>
      <c r="K92" s="77"/>
      <c r="L92" s="3">
        <v>5</v>
      </c>
      <c r="M92" s="14">
        <v>24.614000000000001</v>
      </c>
      <c r="N92" s="77"/>
      <c r="O92" s="3">
        <v>5</v>
      </c>
      <c r="P92" s="14">
        <v>9.7430000000000003</v>
      </c>
      <c r="Q92" s="77"/>
      <c r="R92" s="3">
        <v>5</v>
      </c>
      <c r="S92" s="14">
        <v>44.691000000000003</v>
      </c>
    </row>
    <row r="93" spans="2:19" ht="16" x14ac:dyDescent="0.2">
      <c r="B93" s="77"/>
      <c r="C93" s="79">
        <v>2</v>
      </c>
      <c r="D93" s="3">
        <v>1</v>
      </c>
      <c r="E93" s="14">
        <v>25.824000000000002</v>
      </c>
      <c r="F93" s="77"/>
      <c r="G93" s="3">
        <v>7</v>
      </c>
      <c r="H93" s="14">
        <v>7.9509999999999996</v>
      </c>
      <c r="J93" s="64"/>
      <c r="K93" s="77"/>
      <c r="L93" s="3">
        <v>6</v>
      </c>
      <c r="M93" s="14">
        <v>33.268000000000001</v>
      </c>
      <c r="N93" s="77"/>
      <c r="O93" s="3">
        <v>6</v>
      </c>
      <c r="P93" s="14">
        <v>5.734</v>
      </c>
      <c r="Q93" s="77"/>
      <c r="R93" s="3">
        <v>6</v>
      </c>
      <c r="S93" s="14">
        <v>98.608999999999995</v>
      </c>
    </row>
    <row r="94" spans="2:19" ht="16" x14ac:dyDescent="0.2">
      <c r="B94" s="77"/>
      <c r="C94" s="77"/>
      <c r="D94" s="3">
        <v>2</v>
      </c>
      <c r="E94" s="14">
        <v>22.856000000000002</v>
      </c>
      <c r="F94" s="78"/>
      <c r="G94" s="3">
        <v>8</v>
      </c>
      <c r="H94" s="14">
        <v>7.657</v>
      </c>
      <c r="J94" s="64"/>
      <c r="K94" s="77"/>
      <c r="L94" s="3">
        <v>7</v>
      </c>
      <c r="M94" s="14">
        <v>21.149000000000001</v>
      </c>
      <c r="N94" s="78"/>
      <c r="O94" s="3">
        <v>7</v>
      </c>
      <c r="P94" s="14">
        <v>2.83</v>
      </c>
      <c r="Q94" s="77"/>
      <c r="R94" s="3">
        <v>7</v>
      </c>
      <c r="S94" s="14">
        <v>61.860999999999997</v>
      </c>
    </row>
    <row r="95" spans="2:19" ht="16" x14ac:dyDescent="0.2">
      <c r="B95" s="77"/>
      <c r="C95" s="77"/>
      <c r="D95" s="3">
        <v>3</v>
      </c>
      <c r="E95" s="14">
        <v>41.963999999999999</v>
      </c>
      <c r="F95" s="79">
        <v>2</v>
      </c>
      <c r="G95" s="3">
        <v>1</v>
      </c>
      <c r="H95" s="14">
        <v>16.555</v>
      </c>
      <c r="J95" s="64"/>
      <c r="K95" s="77"/>
      <c r="L95" s="3">
        <v>8</v>
      </c>
      <c r="M95" s="14">
        <v>13.523</v>
      </c>
      <c r="N95" s="79">
        <v>2</v>
      </c>
      <c r="O95" s="3">
        <v>1</v>
      </c>
      <c r="P95" s="14">
        <v>41.558</v>
      </c>
      <c r="Q95" s="78"/>
      <c r="R95" s="3">
        <v>8</v>
      </c>
      <c r="S95" s="14">
        <v>47.046999999999997</v>
      </c>
    </row>
    <row r="96" spans="2:19" ht="16" x14ac:dyDescent="0.2">
      <c r="B96" s="77"/>
      <c r="C96" s="77"/>
      <c r="D96" s="3">
        <v>4</v>
      </c>
      <c r="E96" s="14">
        <v>33.68</v>
      </c>
      <c r="F96" s="77"/>
      <c r="G96" s="3">
        <v>2</v>
      </c>
      <c r="H96" s="14">
        <v>15.227</v>
      </c>
      <c r="J96" s="64"/>
      <c r="K96" s="77"/>
      <c r="L96" s="3">
        <v>9</v>
      </c>
      <c r="M96" s="14">
        <v>26.053000000000001</v>
      </c>
      <c r="N96" s="77"/>
      <c r="O96" s="3">
        <v>2</v>
      </c>
      <c r="P96" s="14">
        <v>15.252000000000001</v>
      </c>
      <c r="Q96" s="79">
        <v>2</v>
      </c>
      <c r="R96" s="3">
        <v>1</v>
      </c>
      <c r="S96" s="14">
        <v>51.697000000000003</v>
      </c>
    </row>
    <row r="97" spans="2:19" ht="16" x14ac:dyDescent="0.2">
      <c r="B97" s="77"/>
      <c r="C97" s="77"/>
      <c r="D97" s="3">
        <v>5</v>
      </c>
      <c r="E97" s="14">
        <v>36.052999999999997</v>
      </c>
      <c r="F97" s="77"/>
      <c r="G97" s="3">
        <v>3</v>
      </c>
      <c r="H97" s="14">
        <v>12.183</v>
      </c>
      <c r="J97" s="64"/>
      <c r="K97" s="77"/>
      <c r="L97" s="3">
        <v>10</v>
      </c>
      <c r="M97" s="14">
        <v>19.465</v>
      </c>
      <c r="N97" s="77"/>
      <c r="O97" s="3">
        <v>3</v>
      </c>
      <c r="P97" s="14">
        <v>26.870999999999999</v>
      </c>
      <c r="Q97" s="77"/>
      <c r="R97" s="3">
        <v>2</v>
      </c>
      <c r="S97" s="14">
        <v>54.319000000000003</v>
      </c>
    </row>
    <row r="98" spans="2:19" ht="16" x14ac:dyDescent="0.2">
      <c r="B98" s="77"/>
      <c r="C98" s="78"/>
      <c r="D98" s="3">
        <v>6</v>
      </c>
      <c r="E98" s="14">
        <v>22.866</v>
      </c>
      <c r="F98" s="77"/>
      <c r="G98" s="3">
        <v>4</v>
      </c>
      <c r="H98" s="14">
        <v>15.333</v>
      </c>
      <c r="J98" s="64"/>
      <c r="K98" s="77"/>
      <c r="L98" s="3">
        <v>11</v>
      </c>
      <c r="M98" s="14">
        <v>20.263000000000002</v>
      </c>
      <c r="N98" s="77"/>
      <c r="O98" s="3">
        <v>4</v>
      </c>
      <c r="P98" s="14">
        <v>23.885000000000002</v>
      </c>
      <c r="Q98" s="77"/>
      <c r="R98" s="3">
        <v>3</v>
      </c>
      <c r="S98" s="14">
        <v>178.578</v>
      </c>
    </row>
    <row r="99" spans="2:19" ht="16" x14ac:dyDescent="0.2">
      <c r="B99" s="77"/>
      <c r="C99" s="79">
        <v>3</v>
      </c>
      <c r="D99" s="3">
        <v>1</v>
      </c>
      <c r="E99" s="14">
        <v>31.163</v>
      </c>
      <c r="F99" s="77"/>
      <c r="G99" s="3">
        <v>5</v>
      </c>
      <c r="H99" s="14">
        <v>13.302</v>
      </c>
      <c r="J99" s="64"/>
      <c r="K99" s="78"/>
      <c r="L99" s="3">
        <v>12</v>
      </c>
      <c r="M99" s="14">
        <v>16.605</v>
      </c>
      <c r="N99" s="77"/>
      <c r="O99" s="3">
        <v>5</v>
      </c>
      <c r="P99" s="14">
        <v>53.332999999999998</v>
      </c>
      <c r="Q99" s="77"/>
      <c r="R99" s="3">
        <v>4</v>
      </c>
      <c r="S99" s="14">
        <v>162.721</v>
      </c>
    </row>
    <row r="100" spans="2:19" ht="16" x14ac:dyDescent="0.2">
      <c r="B100" s="77"/>
      <c r="C100" s="77"/>
      <c r="D100" s="3">
        <v>2</v>
      </c>
      <c r="E100" s="14">
        <v>18.673999999999999</v>
      </c>
      <c r="F100" s="78"/>
      <c r="G100" s="3">
        <v>6</v>
      </c>
      <c r="H100" s="14">
        <v>10.420999999999999</v>
      </c>
      <c r="J100" s="64"/>
      <c r="K100" s="79">
        <v>2</v>
      </c>
      <c r="L100" s="3">
        <v>1</v>
      </c>
      <c r="M100" s="14">
        <v>27.391999999999999</v>
      </c>
      <c r="N100" s="77"/>
      <c r="O100" s="3">
        <v>6</v>
      </c>
      <c r="P100" s="14">
        <v>12.481999999999999</v>
      </c>
      <c r="Q100" s="77"/>
      <c r="R100" s="3">
        <v>5</v>
      </c>
      <c r="S100" s="14">
        <v>118.336</v>
      </c>
    </row>
    <row r="101" spans="2:19" ht="16" x14ac:dyDescent="0.2">
      <c r="B101" s="77"/>
      <c r="C101" s="77"/>
      <c r="D101" s="3">
        <v>3</v>
      </c>
      <c r="E101" s="14">
        <v>16.927</v>
      </c>
      <c r="F101" s="79">
        <v>3</v>
      </c>
      <c r="G101" s="3">
        <v>1</v>
      </c>
      <c r="H101" s="14">
        <v>12.574</v>
      </c>
      <c r="J101" s="64"/>
      <c r="K101" s="77"/>
      <c r="L101" s="3">
        <v>2</v>
      </c>
      <c r="M101" s="14">
        <v>26.609000000000002</v>
      </c>
      <c r="N101" s="77"/>
      <c r="O101" s="3">
        <v>7</v>
      </c>
      <c r="P101" s="14">
        <v>11.648</v>
      </c>
      <c r="Q101" s="77"/>
      <c r="R101" s="3">
        <v>6</v>
      </c>
      <c r="S101" s="14">
        <v>118.294</v>
      </c>
    </row>
    <row r="102" spans="2:19" ht="16" x14ac:dyDescent="0.2">
      <c r="B102" s="77"/>
      <c r="C102" s="77"/>
      <c r="D102" s="3">
        <v>4</v>
      </c>
      <c r="E102" s="14">
        <v>21.927</v>
      </c>
      <c r="F102" s="77"/>
      <c r="G102" s="3">
        <v>2</v>
      </c>
      <c r="H102" s="14">
        <v>14.169</v>
      </c>
      <c r="J102" s="64"/>
      <c r="K102" s="77"/>
      <c r="L102" s="3">
        <v>3</v>
      </c>
      <c r="M102" s="14">
        <v>34.277999999999999</v>
      </c>
      <c r="N102" s="77"/>
      <c r="O102" s="3">
        <v>8</v>
      </c>
      <c r="P102" s="14">
        <v>35.603999999999999</v>
      </c>
      <c r="Q102" s="77"/>
      <c r="R102" s="3">
        <v>7</v>
      </c>
      <c r="S102" s="14">
        <v>61.156999999999996</v>
      </c>
    </row>
    <row r="103" spans="2:19" ht="16" x14ac:dyDescent="0.2">
      <c r="B103" s="77"/>
      <c r="C103" s="77"/>
      <c r="D103" s="3">
        <v>5</v>
      </c>
      <c r="E103" s="14">
        <v>35.593000000000004</v>
      </c>
      <c r="F103" s="77"/>
      <c r="G103" s="3">
        <v>3</v>
      </c>
      <c r="H103" s="14">
        <v>17.068999999999999</v>
      </c>
      <c r="J103" s="64"/>
      <c r="K103" s="77"/>
      <c r="L103" s="3">
        <v>4</v>
      </c>
      <c r="M103" s="14">
        <v>18.036999999999999</v>
      </c>
      <c r="N103" s="77"/>
      <c r="O103" s="3">
        <v>9</v>
      </c>
      <c r="P103" s="14">
        <v>43.62</v>
      </c>
      <c r="Q103" s="78"/>
      <c r="R103" s="3">
        <v>8</v>
      </c>
      <c r="S103" s="14">
        <v>85.322000000000003</v>
      </c>
    </row>
    <row r="104" spans="2:19" ht="16" x14ac:dyDescent="0.2">
      <c r="B104" s="77"/>
      <c r="C104" s="77"/>
      <c r="D104" s="3">
        <v>6</v>
      </c>
      <c r="E104" s="14">
        <v>23.466999999999999</v>
      </c>
      <c r="F104" s="77"/>
      <c r="G104" s="3">
        <v>4</v>
      </c>
      <c r="H104" s="14">
        <v>17.808</v>
      </c>
      <c r="J104" s="64"/>
      <c r="K104" s="77"/>
      <c r="L104" s="3">
        <v>5</v>
      </c>
      <c r="M104" s="14">
        <v>31.481999999999999</v>
      </c>
      <c r="N104" s="78"/>
      <c r="O104" s="3">
        <v>10</v>
      </c>
      <c r="P104" s="14">
        <v>18.131</v>
      </c>
      <c r="Q104" s="79">
        <v>3</v>
      </c>
      <c r="R104" s="3">
        <v>1</v>
      </c>
      <c r="S104" s="14">
        <v>148.501</v>
      </c>
    </row>
    <row r="105" spans="2:19" ht="16" x14ac:dyDescent="0.2">
      <c r="B105" s="77"/>
      <c r="C105" s="78"/>
      <c r="D105" s="3">
        <v>7</v>
      </c>
      <c r="E105" s="14">
        <v>22.45</v>
      </c>
      <c r="F105" s="77"/>
      <c r="G105" s="3">
        <v>5</v>
      </c>
      <c r="H105" s="14">
        <v>19.46</v>
      </c>
      <c r="J105" s="64"/>
      <c r="K105" s="77"/>
      <c r="L105" s="3">
        <v>6</v>
      </c>
      <c r="M105" s="14">
        <v>32.116999999999997</v>
      </c>
      <c r="N105" s="79">
        <v>3</v>
      </c>
      <c r="O105" s="3">
        <v>1</v>
      </c>
      <c r="P105" s="14">
        <v>22.425000000000001</v>
      </c>
      <c r="Q105" s="77"/>
      <c r="R105" s="3">
        <v>2</v>
      </c>
      <c r="S105" s="14">
        <v>231.97</v>
      </c>
    </row>
    <row r="106" spans="2:19" ht="16" x14ac:dyDescent="0.2">
      <c r="B106" s="77"/>
      <c r="C106" s="79">
        <v>4</v>
      </c>
      <c r="D106" s="3">
        <v>1</v>
      </c>
      <c r="E106" s="14">
        <v>18.518000000000001</v>
      </c>
      <c r="F106" s="77"/>
      <c r="G106" s="3">
        <v>6</v>
      </c>
      <c r="H106" s="14">
        <v>28.446000000000002</v>
      </c>
      <c r="J106" s="64"/>
      <c r="K106" s="77"/>
      <c r="L106" s="3">
        <v>7</v>
      </c>
      <c r="M106" s="14">
        <v>14.843999999999999</v>
      </c>
      <c r="N106" s="77"/>
      <c r="O106" s="3">
        <v>2</v>
      </c>
      <c r="P106" s="14">
        <v>30.498000000000001</v>
      </c>
      <c r="Q106" s="77"/>
      <c r="R106" s="3">
        <v>3</v>
      </c>
      <c r="S106" s="14">
        <v>199.459</v>
      </c>
    </row>
    <row r="107" spans="2:19" ht="16" x14ac:dyDescent="0.2">
      <c r="B107" s="77"/>
      <c r="C107" s="77"/>
      <c r="D107" s="3">
        <v>2</v>
      </c>
      <c r="E107" s="14">
        <v>15.311999999999999</v>
      </c>
      <c r="F107" s="77"/>
      <c r="G107" s="3">
        <v>7</v>
      </c>
      <c r="H107" s="14">
        <v>15.178000000000001</v>
      </c>
      <c r="J107" s="64"/>
      <c r="K107" s="77"/>
      <c r="L107" s="3">
        <v>8</v>
      </c>
      <c r="M107" s="14">
        <v>22.722999999999999</v>
      </c>
      <c r="N107" s="77"/>
      <c r="O107" s="3">
        <v>3</v>
      </c>
      <c r="P107" s="14">
        <v>17.555</v>
      </c>
      <c r="Q107" s="77"/>
      <c r="R107" s="3">
        <v>4</v>
      </c>
      <c r="S107" s="14">
        <v>239.755</v>
      </c>
    </row>
    <row r="108" spans="2:19" ht="16" x14ac:dyDescent="0.2">
      <c r="B108" s="77"/>
      <c r="C108" s="77"/>
      <c r="D108" s="3">
        <v>3</v>
      </c>
      <c r="E108" s="14">
        <v>50.47</v>
      </c>
      <c r="F108" s="77"/>
      <c r="G108" s="3">
        <v>8</v>
      </c>
      <c r="H108" s="14">
        <v>28.481000000000002</v>
      </c>
      <c r="J108" s="64"/>
      <c r="K108" s="77"/>
      <c r="L108" s="3">
        <v>9</v>
      </c>
      <c r="M108" s="14">
        <v>22.655999999999999</v>
      </c>
      <c r="N108" s="77"/>
      <c r="O108" s="3">
        <v>4</v>
      </c>
      <c r="P108" s="14">
        <v>8.3520000000000003</v>
      </c>
      <c r="Q108" s="77"/>
      <c r="R108" s="3">
        <v>5</v>
      </c>
      <c r="S108" s="14">
        <v>63.268000000000001</v>
      </c>
    </row>
    <row r="109" spans="2:19" ht="16" x14ac:dyDescent="0.2">
      <c r="B109" s="77"/>
      <c r="C109" s="77"/>
      <c r="D109" s="3">
        <v>4</v>
      </c>
      <c r="E109" s="14">
        <v>29.443000000000001</v>
      </c>
      <c r="F109" s="78"/>
      <c r="G109" s="3">
        <v>9</v>
      </c>
      <c r="H109" s="14">
        <v>12.97</v>
      </c>
      <c r="J109" s="64"/>
      <c r="K109" s="77"/>
      <c r="L109" s="3">
        <v>10</v>
      </c>
      <c r="M109" s="14">
        <v>33.244</v>
      </c>
      <c r="N109" s="77"/>
      <c r="O109" s="3">
        <v>5</v>
      </c>
      <c r="P109" s="14">
        <v>22.670999999999999</v>
      </c>
      <c r="Q109" s="78"/>
      <c r="R109" s="3">
        <v>6</v>
      </c>
      <c r="S109" s="14">
        <v>114.67</v>
      </c>
    </row>
    <row r="110" spans="2:19" ht="16" x14ac:dyDescent="0.2">
      <c r="B110" s="77"/>
      <c r="C110" s="77"/>
      <c r="D110" s="3">
        <v>5</v>
      </c>
      <c r="E110" s="14">
        <v>32.43</v>
      </c>
      <c r="F110" s="40">
        <v>4</v>
      </c>
      <c r="G110" s="3">
        <v>1</v>
      </c>
      <c r="H110" s="14">
        <v>13.868</v>
      </c>
      <c r="J110" s="64"/>
      <c r="K110" s="78"/>
      <c r="L110" s="3">
        <v>11</v>
      </c>
      <c r="M110" s="14">
        <v>27.08</v>
      </c>
      <c r="N110" s="77"/>
      <c r="O110" s="3">
        <v>6</v>
      </c>
      <c r="P110" s="14">
        <v>11.67</v>
      </c>
      <c r="Q110" s="79">
        <v>4</v>
      </c>
      <c r="R110" s="3">
        <v>1</v>
      </c>
      <c r="S110" s="14">
        <v>163.36500000000001</v>
      </c>
    </row>
    <row r="111" spans="2:19" ht="17" thickBot="1" x14ac:dyDescent="0.25">
      <c r="B111" s="78"/>
      <c r="C111" s="80"/>
      <c r="D111" s="4">
        <v>6</v>
      </c>
      <c r="E111" s="20">
        <v>24.143000000000001</v>
      </c>
      <c r="F111" s="4"/>
      <c r="G111" s="4"/>
      <c r="H111" s="20"/>
      <c r="J111" s="64"/>
      <c r="K111" s="79">
        <v>3</v>
      </c>
      <c r="L111" s="3">
        <v>1</v>
      </c>
      <c r="M111" s="14">
        <v>18.809999999999999</v>
      </c>
      <c r="N111" s="77"/>
      <c r="O111" s="3">
        <v>7</v>
      </c>
      <c r="P111" s="14">
        <v>24.79</v>
      </c>
      <c r="Q111" s="77"/>
      <c r="R111" s="3">
        <v>2</v>
      </c>
      <c r="S111" s="14">
        <v>239.76300000000001</v>
      </c>
    </row>
    <row r="112" spans="2:19" ht="16" x14ac:dyDescent="0.2">
      <c r="B112" s="81" t="s">
        <v>124</v>
      </c>
      <c r="C112" s="82"/>
      <c r="D112" s="104"/>
      <c r="E112" s="6">
        <v>27.386043478260859</v>
      </c>
      <c r="F112" s="5"/>
      <c r="G112" s="5"/>
      <c r="H112" s="6">
        <v>18.442457943925241</v>
      </c>
      <c r="J112" s="64"/>
      <c r="K112" s="77"/>
      <c r="L112" s="3">
        <v>2</v>
      </c>
      <c r="M112" s="14">
        <v>35.383000000000003</v>
      </c>
      <c r="N112" s="77"/>
      <c r="O112" s="3">
        <v>8</v>
      </c>
      <c r="P112" s="14">
        <v>19.626999999999999</v>
      </c>
      <c r="Q112" s="77"/>
      <c r="R112" s="3">
        <v>3</v>
      </c>
      <c r="S112" s="14">
        <v>76.745999999999995</v>
      </c>
    </row>
    <row r="113" spans="2:19" ht="16" x14ac:dyDescent="0.2">
      <c r="B113" s="70" t="s">
        <v>25</v>
      </c>
      <c r="C113" s="71"/>
      <c r="D113" s="72"/>
      <c r="E113" s="14">
        <v>1.2179214219348518</v>
      </c>
      <c r="F113" s="3"/>
      <c r="G113" s="3"/>
      <c r="H113" s="14">
        <v>0.74244682857586297</v>
      </c>
      <c r="J113" s="64"/>
      <c r="K113" s="77"/>
      <c r="L113" s="3">
        <v>3</v>
      </c>
      <c r="M113" s="14">
        <v>30.606000000000002</v>
      </c>
      <c r="N113" s="78"/>
      <c r="O113" s="3">
        <v>9</v>
      </c>
      <c r="P113" s="14">
        <v>58.383000000000003</v>
      </c>
      <c r="Q113" s="77"/>
      <c r="R113" s="3">
        <v>4</v>
      </c>
      <c r="S113" s="14">
        <v>178.774</v>
      </c>
    </row>
    <row r="114" spans="2:19" ht="16" x14ac:dyDescent="0.2">
      <c r="J114" s="64"/>
      <c r="K114" s="77"/>
      <c r="L114" s="3">
        <v>4</v>
      </c>
      <c r="M114" s="14">
        <v>41.625</v>
      </c>
      <c r="N114" s="79">
        <v>4</v>
      </c>
      <c r="O114" s="3">
        <v>1</v>
      </c>
      <c r="P114" s="14">
        <v>23.687999999999999</v>
      </c>
      <c r="Q114" s="77"/>
      <c r="R114" s="3">
        <v>5</v>
      </c>
      <c r="S114" s="14">
        <v>229.262</v>
      </c>
    </row>
    <row r="115" spans="2:19" ht="16" x14ac:dyDescent="0.2">
      <c r="J115" s="64"/>
      <c r="K115" s="77"/>
      <c r="L115" s="3">
        <v>5</v>
      </c>
      <c r="M115" s="14">
        <v>29.423999999999999</v>
      </c>
      <c r="N115" s="77"/>
      <c r="O115" s="3">
        <v>2</v>
      </c>
      <c r="P115" s="14">
        <v>7.968</v>
      </c>
      <c r="Q115" s="78"/>
      <c r="R115" s="3">
        <v>6</v>
      </c>
      <c r="S115" s="14">
        <v>43.768999999999998</v>
      </c>
    </row>
    <row r="116" spans="2:19" ht="16" x14ac:dyDescent="0.2">
      <c r="J116" s="64"/>
      <c r="K116" s="77"/>
      <c r="L116" s="3">
        <v>6</v>
      </c>
      <c r="M116" s="14">
        <v>53.088000000000001</v>
      </c>
      <c r="N116" s="77"/>
      <c r="O116" s="3">
        <v>3</v>
      </c>
      <c r="P116" s="14">
        <v>26.495000000000001</v>
      </c>
      <c r="Q116" s="79">
        <v>5</v>
      </c>
      <c r="R116" s="3">
        <v>1</v>
      </c>
      <c r="S116" s="14">
        <v>96.739000000000004</v>
      </c>
    </row>
    <row r="117" spans="2:19" ht="16" x14ac:dyDescent="0.2">
      <c r="J117" s="64"/>
      <c r="K117" s="77"/>
      <c r="L117" s="3">
        <v>7</v>
      </c>
      <c r="M117" s="14">
        <v>27.335000000000001</v>
      </c>
      <c r="N117" s="77"/>
      <c r="O117" s="3">
        <v>4</v>
      </c>
      <c r="P117" s="14">
        <v>14.43</v>
      </c>
      <c r="Q117" s="77"/>
      <c r="R117" s="3">
        <v>2</v>
      </c>
      <c r="S117" s="14">
        <v>236.02</v>
      </c>
    </row>
    <row r="118" spans="2:19" ht="16" x14ac:dyDescent="0.2">
      <c r="J118" s="64"/>
      <c r="K118" s="77"/>
      <c r="L118" s="3">
        <v>8</v>
      </c>
      <c r="M118" s="14">
        <v>19.870999999999999</v>
      </c>
      <c r="N118" s="77"/>
      <c r="O118" s="3">
        <v>5</v>
      </c>
      <c r="P118" s="14">
        <v>29.635000000000002</v>
      </c>
      <c r="Q118" s="77"/>
      <c r="R118" s="3">
        <v>3</v>
      </c>
      <c r="S118" s="14">
        <v>204.28899999999999</v>
      </c>
    </row>
    <row r="119" spans="2:19" ht="16" x14ac:dyDescent="0.2">
      <c r="J119" s="64"/>
      <c r="K119" s="77"/>
      <c r="L119" s="3">
        <v>9</v>
      </c>
      <c r="M119" s="14">
        <v>26.416</v>
      </c>
      <c r="N119" s="77"/>
      <c r="O119" s="3">
        <v>6</v>
      </c>
      <c r="P119" s="14">
        <v>24.928999999999998</v>
      </c>
      <c r="Q119" s="77"/>
      <c r="R119" s="3">
        <v>4</v>
      </c>
      <c r="S119" s="14">
        <v>142.88399999999999</v>
      </c>
    </row>
    <row r="120" spans="2:19" ht="16" x14ac:dyDescent="0.2">
      <c r="J120" s="64"/>
      <c r="K120" s="77"/>
      <c r="L120" s="3">
        <v>10</v>
      </c>
      <c r="M120" s="14">
        <v>66.736000000000004</v>
      </c>
      <c r="N120" s="78"/>
      <c r="O120" s="3">
        <v>7</v>
      </c>
      <c r="P120" s="14">
        <v>16.387</v>
      </c>
      <c r="Q120" s="77"/>
      <c r="R120" s="3">
        <v>5</v>
      </c>
      <c r="S120" s="14">
        <v>104.61799999999999</v>
      </c>
    </row>
    <row r="121" spans="2:19" ht="16" x14ac:dyDescent="0.2">
      <c r="J121" s="64"/>
      <c r="K121" s="78"/>
      <c r="L121" s="3">
        <v>11</v>
      </c>
      <c r="M121" s="14">
        <v>18.184000000000001</v>
      </c>
      <c r="N121" s="79">
        <v>5</v>
      </c>
      <c r="O121" s="3">
        <v>1</v>
      </c>
      <c r="P121" s="14">
        <v>9.7970000000000006</v>
      </c>
      <c r="Q121" s="78"/>
      <c r="R121" s="3">
        <v>6</v>
      </c>
      <c r="S121" s="14">
        <v>111.10899999999999</v>
      </c>
    </row>
    <row r="122" spans="2:19" ht="16" x14ac:dyDescent="0.2">
      <c r="J122" s="64"/>
      <c r="K122" s="79">
        <v>4</v>
      </c>
      <c r="L122" s="3">
        <v>1</v>
      </c>
      <c r="M122" s="14">
        <v>40.44</v>
      </c>
      <c r="N122" s="77"/>
      <c r="O122" s="3">
        <v>2</v>
      </c>
      <c r="P122" s="14">
        <v>6.91</v>
      </c>
      <c r="Q122" s="79">
        <v>6</v>
      </c>
      <c r="R122" s="3">
        <v>1</v>
      </c>
      <c r="S122" s="14">
        <v>84.135000000000005</v>
      </c>
    </row>
    <row r="123" spans="2:19" ht="16" x14ac:dyDescent="0.2">
      <c r="J123" s="64"/>
      <c r="K123" s="77"/>
      <c r="L123" s="3">
        <v>2</v>
      </c>
      <c r="M123" s="14">
        <v>27.03</v>
      </c>
      <c r="N123" s="78"/>
      <c r="O123" s="3">
        <v>3</v>
      </c>
      <c r="P123" s="14">
        <v>8.9730000000000008</v>
      </c>
      <c r="Q123" s="77"/>
      <c r="R123" s="3">
        <v>2</v>
      </c>
      <c r="S123" s="14">
        <v>69.587999999999994</v>
      </c>
    </row>
    <row r="124" spans="2:19" ht="16" x14ac:dyDescent="0.2">
      <c r="J124" s="64"/>
      <c r="K124" s="77"/>
      <c r="L124" s="3">
        <v>3</v>
      </c>
      <c r="M124" s="14">
        <v>20.606000000000002</v>
      </c>
      <c r="N124" s="79">
        <v>6</v>
      </c>
      <c r="O124" s="3">
        <v>1</v>
      </c>
      <c r="P124" s="14">
        <v>39.793999999999997</v>
      </c>
      <c r="Q124" s="77"/>
      <c r="R124" s="3">
        <v>3</v>
      </c>
      <c r="S124" s="14">
        <v>53.204999999999998</v>
      </c>
    </row>
    <row r="125" spans="2:19" ht="16" x14ac:dyDescent="0.2">
      <c r="J125" s="64"/>
      <c r="K125" s="77"/>
      <c r="L125" s="3">
        <v>4</v>
      </c>
      <c r="M125" s="14">
        <v>17.332999999999998</v>
      </c>
      <c r="N125" s="77"/>
      <c r="O125" s="3">
        <v>2</v>
      </c>
      <c r="P125" s="14">
        <v>27.021000000000001</v>
      </c>
      <c r="Q125" s="77"/>
      <c r="R125" s="3">
        <v>4</v>
      </c>
      <c r="S125" s="14">
        <v>50.911999999999999</v>
      </c>
    </row>
    <row r="126" spans="2:19" ht="16" x14ac:dyDescent="0.2">
      <c r="J126" s="64"/>
      <c r="K126" s="77"/>
      <c r="L126" s="3">
        <v>5</v>
      </c>
      <c r="M126" s="14">
        <v>15.756</v>
      </c>
      <c r="N126" s="77"/>
      <c r="O126" s="3">
        <v>3</v>
      </c>
      <c r="P126" s="14">
        <v>15.611000000000001</v>
      </c>
      <c r="Q126" s="78"/>
      <c r="R126" s="3">
        <v>5</v>
      </c>
      <c r="S126" s="14">
        <v>38.996000000000002</v>
      </c>
    </row>
    <row r="127" spans="2:19" ht="16" x14ac:dyDescent="0.2">
      <c r="J127" s="64"/>
      <c r="K127" s="78"/>
      <c r="L127" s="3">
        <v>6</v>
      </c>
      <c r="M127" s="14">
        <v>2.903</v>
      </c>
      <c r="N127" s="77"/>
      <c r="O127" s="3">
        <v>4</v>
      </c>
      <c r="P127" s="14">
        <v>4.915</v>
      </c>
      <c r="Q127" s="79">
        <v>7</v>
      </c>
      <c r="R127" s="3">
        <v>1</v>
      </c>
      <c r="S127" s="14">
        <v>215.18199999999999</v>
      </c>
    </row>
    <row r="128" spans="2:19" ht="16" x14ac:dyDescent="0.2">
      <c r="J128" s="64"/>
      <c r="K128" s="79">
        <v>5</v>
      </c>
      <c r="L128" s="3">
        <v>1</v>
      </c>
      <c r="M128" s="14">
        <v>15.959</v>
      </c>
      <c r="N128" s="77"/>
      <c r="O128" s="3">
        <v>5</v>
      </c>
      <c r="P128" s="14">
        <v>12.127000000000001</v>
      </c>
      <c r="Q128" s="77"/>
      <c r="R128" s="3">
        <v>2</v>
      </c>
      <c r="S128" s="14">
        <v>59.731999999999999</v>
      </c>
    </row>
    <row r="129" spans="10:19" ht="16" x14ac:dyDescent="0.2">
      <c r="J129" s="64"/>
      <c r="K129" s="77"/>
      <c r="L129" s="3">
        <v>2</v>
      </c>
      <c r="M129" s="14">
        <v>20.259</v>
      </c>
      <c r="N129" s="77"/>
      <c r="O129" s="3">
        <v>6</v>
      </c>
      <c r="P129" s="14">
        <v>10.121</v>
      </c>
      <c r="Q129" s="77"/>
      <c r="R129" s="3">
        <v>3</v>
      </c>
      <c r="S129" s="14">
        <v>39.116</v>
      </c>
    </row>
    <row r="130" spans="10:19" ht="16" x14ac:dyDescent="0.2">
      <c r="J130" s="64"/>
      <c r="K130" s="77"/>
      <c r="L130" s="3">
        <v>3</v>
      </c>
      <c r="M130" s="14">
        <v>24.239000000000001</v>
      </c>
      <c r="N130" s="78"/>
      <c r="O130" s="3">
        <v>7</v>
      </c>
      <c r="P130" s="14">
        <v>7.51</v>
      </c>
      <c r="Q130" s="77"/>
      <c r="R130" s="3">
        <v>4</v>
      </c>
      <c r="S130" s="14">
        <v>191.78399999999999</v>
      </c>
    </row>
    <row r="131" spans="10:19" ht="16" x14ac:dyDescent="0.2">
      <c r="J131" s="64"/>
      <c r="K131" s="77"/>
      <c r="L131" s="3">
        <v>4</v>
      </c>
      <c r="M131" s="14">
        <v>22.547000000000001</v>
      </c>
      <c r="N131" s="79">
        <v>7</v>
      </c>
      <c r="O131" s="3">
        <v>1</v>
      </c>
      <c r="P131" s="14">
        <v>16.082000000000001</v>
      </c>
      <c r="Q131" s="77"/>
      <c r="R131" s="3">
        <v>5</v>
      </c>
      <c r="S131" s="14">
        <v>114.93</v>
      </c>
    </row>
    <row r="132" spans="10:19" ht="16" x14ac:dyDescent="0.2">
      <c r="J132" s="64"/>
      <c r="K132" s="77"/>
      <c r="L132" s="3">
        <v>5</v>
      </c>
      <c r="M132" s="14">
        <v>10.954000000000001</v>
      </c>
      <c r="N132" s="77"/>
      <c r="O132" s="3">
        <v>2</v>
      </c>
      <c r="P132" s="14">
        <v>27.510999999999999</v>
      </c>
      <c r="Q132" s="77"/>
      <c r="R132" s="3">
        <v>6</v>
      </c>
      <c r="S132" s="14">
        <v>201.21799999999999</v>
      </c>
    </row>
    <row r="133" spans="10:19" ht="16" x14ac:dyDescent="0.2">
      <c r="J133" s="64"/>
      <c r="K133" s="78"/>
      <c r="L133" s="3">
        <v>6</v>
      </c>
      <c r="M133" s="14">
        <v>7.56</v>
      </c>
      <c r="N133" s="77"/>
      <c r="O133" s="3">
        <v>3</v>
      </c>
      <c r="P133" s="14">
        <v>27.213000000000001</v>
      </c>
      <c r="Q133" s="77"/>
      <c r="R133" s="3">
        <v>7</v>
      </c>
      <c r="S133" s="14">
        <v>134.61799999999999</v>
      </c>
    </row>
    <row r="134" spans="10:19" ht="16" x14ac:dyDescent="0.2">
      <c r="J134" s="64"/>
      <c r="K134" s="79">
        <v>6</v>
      </c>
      <c r="L134" s="3">
        <v>1</v>
      </c>
      <c r="M134" s="14">
        <v>26.439</v>
      </c>
      <c r="N134" s="77"/>
      <c r="O134" s="3">
        <v>4</v>
      </c>
      <c r="P134" s="14">
        <v>102.788</v>
      </c>
      <c r="Q134" s="78"/>
      <c r="R134" s="3">
        <v>8</v>
      </c>
      <c r="S134" s="14">
        <v>81.179000000000002</v>
      </c>
    </row>
    <row r="135" spans="10:19" ht="16" x14ac:dyDescent="0.2">
      <c r="J135" s="64"/>
      <c r="K135" s="77"/>
      <c r="L135" s="3">
        <v>2</v>
      </c>
      <c r="M135" s="14">
        <v>14.775</v>
      </c>
      <c r="N135" s="78"/>
      <c r="O135" s="3">
        <v>5</v>
      </c>
      <c r="P135" s="14">
        <v>107.569</v>
      </c>
      <c r="Q135" s="79">
        <v>8</v>
      </c>
      <c r="R135" s="3">
        <v>1</v>
      </c>
      <c r="S135" s="14">
        <v>36.481999999999999</v>
      </c>
    </row>
    <row r="136" spans="10:19" ht="16" x14ac:dyDescent="0.2">
      <c r="J136" s="64"/>
      <c r="K136" s="77"/>
      <c r="L136" s="3">
        <v>3</v>
      </c>
      <c r="M136" s="14">
        <v>29.434999999999999</v>
      </c>
      <c r="N136" s="79">
        <v>8</v>
      </c>
      <c r="O136" s="3">
        <v>1</v>
      </c>
      <c r="P136" s="14">
        <v>10.573</v>
      </c>
      <c r="Q136" s="77"/>
      <c r="R136" s="3">
        <v>2</v>
      </c>
      <c r="S136" s="14">
        <v>55.118000000000002</v>
      </c>
    </row>
    <row r="137" spans="10:19" ht="16" x14ac:dyDescent="0.2">
      <c r="J137" s="64"/>
      <c r="K137" s="77"/>
      <c r="L137" s="3">
        <v>4</v>
      </c>
      <c r="M137" s="14">
        <v>28.172999999999998</v>
      </c>
      <c r="N137" s="77"/>
      <c r="O137" s="3">
        <v>2</v>
      </c>
      <c r="P137" s="14">
        <v>18.808</v>
      </c>
      <c r="Q137" s="77"/>
      <c r="R137" s="3">
        <v>3</v>
      </c>
      <c r="S137" s="14">
        <v>24.689</v>
      </c>
    </row>
    <row r="138" spans="10:19" ht="16" x14ac:dyDescent="0.2">
      <c r="J138" s="64"/>
      <c r="K138" s="77"/>
      <c r="L138" s="3">
        <v>5</v>
      </c>
      <c r="M138" s="14">
        <v>35.386000000000003</v>
      </c>
      <c r="N138" s="77"/>
      <c r="O138" s="3">
        <v>3</v>
      </c>
      <c r="P138" s="14">
        <v>18.818000000000001</v>
      </c>
      <c r="Q138" s="77"/>
      <c r="R138" s="3">
        <v>4</v>
      </c>
      <c r="S138" s="14">
        <v>26.957999999999998</v>
      </c>
    </row>
    <row r="139" spans="10:19" ht="16" x14ac:dyDescent="0.2">
      <c r="J139" s="64"/>
      <c r="K139" s="77"/>
      <c r="L139" s="3">
        <v>6</v>
      </c>
      <c r="M139" s="14">
        <v>18.600999999999999</v>
      </c>
      <c r="N139" s="77"/>
      <c r="O139" s="3">
        <v>4</v>
      </c>
      <c r="P139" s="14">
        <v>27.457000000000001</v>
      </c>
      <c r="Q139" s="77"/>
      <c r="R139" s="3">
        <v>5</v>
      </c>
      <c r="S139" s="14">
        <v>64.522000000000006</v>
      </c>
    </row>
    <row r="140" spans="10:19" ht="16" x14ac:dyDescent="0.2">
      <c r="J140" s="64"/>
      <c r="K140" s="77"/>
      <c r="L140" s="3">
        <v>7</v>
      </c>
      <c r="M140" s="14">
        <v>27.283999999999999</v>
      </c>
      <c r="N140" s="77"/>
      <c r="O140" s="3">
        <v>5</v>
      </c>
      <c r="P140" s="14">
        <v>26.972999999999999</v>
      </c>
      <c r="Q140" s="77"/>
      <c r="R140" s="3">
        <v>6</v>
      </c>
      <c r="S140" s="14">
        <v>42.734000000000002</v>
      </c>
    </row>
    <row r="141" spans="10:19" ht="16" x14ac:dyDescent="0.2">
      <c r="J141" s="64"/>
      <c r="K141" s="78"/>
      <c r="L141" s="3">
        <v>8</v>
      </c>
      <c r="M141" s="14">
        <v>3.1779999999999999</v>
      </c>
      <c r="N141" s="77"/>
      <c r="O141" s="3">
        <v>6</v>
      </c>
      <c r="P141" s="14">
        <v>20.978000000000002</v>
      </c>
      <c r="Q141" s="77"/>
      <c r="R141" s="3">
        <v>7</v>
      </c>
      <c r="S141" s="14">
        <v>171.75899999999999</v>
      </c>
    </row>
    <row r="142" spans="10:19" ht="16" x14ac:dyDescent="0.2">
      <c r="J142" s="64"/>
      <c r="K142" s="79">
        <v>7</v>
      </c>
      <c r="L142" s="3">
        <v>1</v>
      </c>
      <c r="M142" s="14">
        <v>7.3120000000000003</v>
      </c>
      <c r="N142" s="77"/>
      <c r="O142" s="3">
        <v>7</v>
      </c>
      <c r="P142" s="14">
        <v>36.362000000000002</v>
      </c>
      <c r="Q142" s="78"/>
      <c r="R142" s="3">
        <v>8</v>
      </c>
      <c r="S142" s="14">
        <v>71.701999999999998</v>
      </c>
    </row>
    <row r="143" spans="10:19" ht="16" x14ac:dyDescent="0.2">
      <c r="J143" s="64"/>
      <c r="K143" s="77"/>
      <c r="L143" s="3">
        <v>2</v>
      </c>
      <c r="M143" s="14">
        <v>25.43</v>
      </c>
      <c r="N143" s="77"/>
      <c r="O143" s="3">
        <v>8</v>
      </c>
      <c r="P143" s="14">
        <v>19.219000000000001</v>
      </c>
      <c r="Q143" s="79">
        <v>9</v>
      </c>
      <c r="R143" s="3">
        <v>1</v>
      </c>
      <c r="S143" s="14">
        <v>214.904</v>
      </c>
    </row>
    <row r="144" spans="10:19" ht="16" x14ac:dyDescent="0.2">
      <c r="J144" s="64"/>
      <c r="K144" s="77"/>
      <c r="L144" s="3">
        <v>3</v>
      </c>
      <c r="M144" s="14">
        <v>58.095999999999997</v>
      </c>
      <c r="N144" s="77"/>
      <c r="O144" s="3">
        <v>9</v>
      </c>
      <c r="P144" s="14">
        <v>47.865000000000002</v>
      </c>
      <c r="Q144" s="77"/>
      <c r="R144" s="3">
        <v>2</v>
      </c>
      <c r="S144" s="14">
        <v>35.866999999999997</v>
      </c>
    </row>
    <row r="145" spans="10:19" ht="16" x14ac:dyDescent="0.2">
      <c r="J145" s="64"/>
      <c r="K145" s="77"/>
      <c r="L145" s="3">
        <v>4</v>
      </c>
      <c r="M145" s="14">
        <v>70.512</v>
      </c>
      <c r="N145" s="77"/>
      <c r="O145" s="3">
        <v>10</v>
      </c>
      <c r="P145" s="14">
        <v>29.791</v>
      </c>
      <c r="Q145" s="77"/>
      <c r="R145" s="3">
        <v>3</v>
      </c>
      <c r="S145" s="14">
        <v>24.471</v>
      </c>
    </row>
    <row r="146" spans="10:19" ht="16" x14ac:dyDescent="0.2">
      <c r="J146" s="64"/>
      <c r="K146" s="77"/>
      <c r="L146" s="3">
        <v>5</v>
      </c>
      <c r="M146" s="14">
        <v>59.723999999999997</v>
      </c>
      <c r="N146" s="77"/>
      <c r="O146" s="3">
        <v>11</v>
      </c>
      <c r="P146" s="14">
        <v>31.134</v>
      </c>
      <c r="Q146" s="77"/>
      <c r="R146" s="3">
        <v>4</v>
      </c>
      <c r="S146" s="14">
        <v>34.298000000000002</v>
      </c>
    </row>
    <row r="147" spans="10:19" ht="16" x14ac:dyDescent="0.2">
      <c r="J147" s="64"/>
      <c r="K147" s="77"/>
      <c r="L147" s="3">
        <v>6</v>
      </c>
      <c r="M147" s="14">
        <v>31.863</v>
      </c>
      <c r="N147" s="78"/>
      <c r="O147" s="3">
        <v>12</v>
      </c>
      <c r="P147" s="14">
        <v>66.468000000000004</v>
      </c>
      <c r="Q147" s="77"/>
      <c r="R147" s="3">
        <v>5</v>
      </c>
      <c r="S147" s="14">
        <v>44.94</v>
      </c>
    </row>
    <row r="148" spans="10:19" ht="16" x14ac:dyDescent="0.2">
      <c r="J148" s="64"/>
      <c r="K148" s="77"/>
      <c r="L148" s="3">
        <v>7</v>
      </c>
      <c r="M148" s="14">
        <v>34.104999999999997</v>
      </c>
      <c r="N148" s="79">
        <v>9</v>
      </c>
      <c r="O148" s="3">
        <v>1</v>
      </c>
      <c r="P148" s="14">
        <v>5.6269999999999998</v>
      </c>
      <c r="Q148" s="77"/>
      <c r="R148" s="3">
        <v>6</v>
      </c>
      <c r="S148" s="14">
        <v>106.629</v>
      </c>
    </row>
    <row r="149" spans="10:19" ht="16" x14ac:dyDescent="0.2">
      <c r="J149" s="64"/>
      <c r="K149" s="77"/>
      <c r="L149" s="3">
        <v>8</v>
      </c>
      <c r="M149" s="14">
        <v>28.911999999999999</v>
      </c>
      <c r="N149" s="77"/>
      <c r="O149" s="3">
        <v>2</v>
      </c>
      <c r="P149" s="14">
        <v>5.1829999999999998</v>
      </c>
      <c r="Q149" s="78"/>
      <c r="R149" s="3">
        <v>7</v>
      </c>
      <c r="S149" s="14">
        <v>54.679000000000002</v>
      </c>
    </row>
    <row r="150" spans="10:19" ht="16" x14ac:dyDescent="0.2">
      <c r="J150" s="64"/>
      <c r="K150" s="78"/>
      <c r="L150" s="3">
        <v>9</v>
      </c>
      <c r="M150" s="14">
        <v>21.181999999999999</v>
      </c>
      <c r="N150" s="77"/>
      <c r="O150" s="3">
        <v>3</v>
      </c>
      <c r="P150" s="14">
        <v>8.6590000000000007</v>
      </c>
      <c r="Q150" s="79">
        <v>10</v>
      </c>
      <c r="R150" s="3">
        <v>1</v>
      </c>
      <c r="S150" s="14">
        <v>112.97799999999999</v>
      </c>
    </row>
    <row r="151" spans="10:19" ht="16" x14ac:dyDescent="0.2">
      <c r="J151" s="64"/>
      <c r="K151" s="79">
        <v>8</v>
      </c>
      <c r="L151" s="3">
        <v>1</v>
      </c>
      <c r="M151" s="14">
        <v>39.512999999999998</v>
      </c>
      <c r="N151" s="77"/>
      <c r="O151" s="3">
        <v>4</v>
      </c>
      <c r="P151" s="14">
        <v>5.8380000000000001</v>
      </c>
      <c r="Q151" s="77"/>
      <c r="R151" s="3">
        <v>2</v>
      </c>
      <c r="S151" s="14">
        <v>111.77</v>
      </c>
    </row>
    <row r="152" spans="10:19" ht="16" x14ac:dyDescent="0.2">
      <c r="J152" s="64"/>
      <c r="K152" s="77"/>
      <c r="L152" s="3">
        <v>2</v>
      </c>
      <c r="M152" s="14">
        <v>25.602</v>
      </c>
      <c r="N152" s="77"/>
      <c r="O152" s="3">
        <v>5</v>
      </c>
      <c r="P152" s="14">
        <v>5.2809999999999997</v>
      </c>
      <c r="Q152" s="77"/>
      <c r="R152" s="3">
        <v>3</v>
      </c>
      <c r="S152" s="14">
        <v>63.707000000000001</v>
      </c>
    </row>
    <row r="153" spans="10:19" ht="16" x14ac:dyDescent="0.2">
      <c r="J153" s="64"/>
      <c r="K153" s="77"/>
      <c r="L153" s="3">
        <v>3</v>
      </c>
      <c r="M153" s="14">
        <v>21.731000000000002</v>
      </c>
      <c r="N153" s="77"/>
      <c r="O153" s="3">
        <v>6</v>
      </c>
      <c r="P153" s="14">
        <v>4.57</v>
      </c>
      <c r="Q153" s="77"/>
      <c r="R153" s="3">
        <v>4</v>
      </c>
      <c r="S153" s="14">
        <v>112.908</v>
      </c>
    </row>
    <row r="154" spans="10:19" ht="16" x14ac:dyDescent="0.2">
      <c r="J154" s="64"/>
      <c r="K154" s="77"/>
      <c r="L154" s="3">
        <v>4</v>
      </c>
      <c r="M154" s="14">
        <v>26.809000000000001</v>
      </c>
      <c r="N154" s="77"/>
      <c r="O154" s="3">
        <v>7</v>
      </c>
      <c r="P154" s="14">
        <v>6.6130000000000004</v>
      </c>
      <c r="Q154" s="77"/>
      <c r="R154" s="3">
        <v>5</v>
      </c>
      <c r="S154" s="14">
        <v>118.20699999999999</v>
      </c>
    </row>
    <row r="155" spans="10:19" ht="16" x14ac:dyDescent="0.2">
      <c r="J155" s="64"/>
      <c r="K155" s="77"/>
      <c r="L155" s="3">
        <v>5</v>
      </c>
      <c r="M155" s="14">
        <v>9.282</v>
      </c>
      <c r="N155" s="77"/>
      <c r="O155" s="3">
        <v>8</v>
      </c>
      <c r="P155" s="14">
        <v>4.718</v>
      </c>
      <c r="Q155" s="77"/>
      <c r="R155" s="3">
        <v>6</v>
      </c>
      <c r="S155" s="14">
        <v>17.562999999999999</v>
      </c>
    </row>
    <row r="156" spans="10:19" ht="16" x14ac:dyDescent="0.2">
      <c r="J156" s="64"/>
      <c r="K156" s="77"/>
      <c r="L156" s="3">
        <v>6</v>
      </c>
      <c r="M156" s="14">
        <v>15.491</v>
      </c>
      <c r="N156" s="78"/>
      <c r="O156" s="3">
        <v>9</v>
      </c>
      <c r="P156" s="14">
        <v>3.5</v>
      </c>
      <c r="Q156" s="78"/>
      <c r="R156" s="3">
        <v>7</v>
      </c>
      <c r="S156" s="14">
        <v>59.898000000000003</v>
      </c>
    </row>
    <row r="157" spans="10:19" ht="16" x14ac:dyDescent="0.2">
      <c r="J157" s="64"/>
      <c r="K157" s="77"/>
      <c r="L157" s="3">
        <v>7</v>
      </c>
      <c r="M157" s="14">
        <v>11.03</v>
      </c>
      <c r="N157" s="79">
        <v>10</v>
      </c>
      <c r="O157" s="3">
        <v>1</v>
      </c>
      <c r="P157" s="14">
        <v>35.856999999999999</v>
      </c>
      <c r="Q157" s="3"/>
      <c r="R157" s="3"/>
      <c r="S157" s="14"/>
    </row>
    <row r="158" spans="10:19" ht="16" x14ac:dyDescent="0.2">
      <c r="J158" s="64"/>
      <c r="K158" s="77"/>
      <c r="L158" s="3">
        <v>8</v>
      </c>
      <c r="M158" s="14">
        <v>15.532999999999999</v>
      </c>
      <c r="N158" s="77"/>
      <c r="O158" s="3">
        <v>2</v>
      </c>
      <c r="P158" s="14">
        <v>13.821999999999999</v>
      </c>
      <c r="Q158" s="3"/>
      <c r="R158" s="3"/>
      <c r="S158" s="14"/>
    </row>
    <row r="159" spans="10:19" ht="16" x14ac:dyDescent="0.2">
      <c r="J159" s="64"/>
      <c r="K159" s="78"/>
      <c r="L159" s="3">
        <v>9</v>
      </c>
      <c r="M159" s="14">
        <v>21.919</v>
      </c>
      <c r="N159" s="77"/>
      <c r="O159" s="3">
        <v>3</v>
      </c>
      <c r="P159" s="14">
        <v>11.233000000000001</v>
      </c>
      <c r="Q159" s="3"/>
      <c r="R159" s="3"/>
      <c r="S159" s="14"/>
    </row>
    <row r="160" spans="10:19" ht="16" x14ac:dyDescent="0.2">
      <c r="J160" s="64"/>
      <c r="K160" s="79">
        <v>9</v>
      </c>
      <c r="L160" s="3">
        <v>1</v>
      </c>
      <c r="M160" s="14">
        <v>18.59</v>
      </c>
      <c r="N160" s="77"/>
      <c r="O160" s="3">
        <v>4</v>
      </c>
      <c r="P160" s="14">
        <v>10.952999999999999</v>
      </c>
      <c r="Q160" s="3"/>
      <c r="R160" s="3"/>
      <c r="S160" s="14"/>
    </row>
    <row r="161" spans="10:19" ht="16" x14ac:dyDescent="0.2">
      <c r="J161" s="64"/>
      <c r="K161" s="77"/>
      <c r="L161" s="3">
        <v>2</v>
      </c>
      <c r="M161" s="14">
        <v>3.5310000000000001</v>
      </c>
      <c r="N161" s="77"/>
      <c r="O161" s="3">
        <v>5</v>
      </c>
      <c r="P161" s="14">
        <v>19.527999999999999</v>
      </c>
      <c r="Q161" s="3"/>
      <c r="R161" s="3"/>
      <c r="S161" s="14"/>
    </row>
    <row r="162" spans="10:19" ht="16" x14ac:dyDescent="0.2">
      <c r="J162" s="64"/>
      <c r="K162" s="78"/>
      <c r="L162" s="3">
        <v>3</v>
      </c>
      <c r="M162" s="14">
        <v>5.3259999999999996</v>
      </c>
      <c r="N162" s="77"/>
      <c r="O162" s="3">
        <v>6</v>
      </c>
      <c r="P162" s="14">
        <v>21.701000000000001</v>
      </c>
      <c r="Q162" s="3"/>
      <c r="R162" s="3"/>
      <c r="S162" s="14"/>
    </row>
    <row r="163" spans="10:19" ht="16" x14ac:dyDescent="0.2">
      <c r="J163" s="64"/>
      <c r="K163" s="79">
        <v>10</v>
      </c>
      <c r="L163" s="3">
        <v>1</v>
      </c>
      <c r="M163" s="14">
        <v>6.4850000000000003</v>
      </c>
      <c r="N163" s="78"/>
      <c r="O163" s="3">
        <v>7</v>
      </c>
      <c r="P163" s="14">
        <v>22.43</v>
      </c>
      <c r="Q163" s="3"/>
      <c r="R163" s="3"/>
      <c r="S163" s="14"/>
    </row>
    <row r="164" spans="10:19" ht="16" x14ac:dyDescent="0.2">
      <c r="J164" s="64"/>
      <c r="K164" s="77"/>
      <c r="L164" s="3">
        <v>2</v>
      </c>
      <c r="M164" s="14">
        <v>17.754000000000001</v>
      </c>
      <c r="N164" s="3"/>
      <c r="O164" s="3"/>
      <c r="P164" s="14"/>
      <c r="Q164" s="3"/>
      <c r="R164" s="3"/>
      <c r="S164" s="14"/>
    </row>
    <row r="165" spans="10:19" ht="16" x14ac:dyDescent="0.2">
      <c r="J165" s="64"/>
      <c r="K165" s="77"/>
      <c r="L165" s="3">
        <v>3</v>
      </c>
      <c r="M165" s="14">
        <v>14.766</v>
      </c>
      <c r="N165" s="3"/>
      <c r="O165" s="3"/>
      <c r="P165" s="14"/>
      <c r="Q165" s="3"/>
      <c r="R165" s="3"/>
      <c r="S165" s="14"/>
    </row>
    <row r="166" spans="10:19" ht="16" x14ac:dyDescent="0.2">
      <c r="J166" s="64"/>
      <c r="K166" s="77"/>
      <c r="L166" s="3">
        <v>4</v>
      </c>
      <c r="M166" s="14">
        <v>19.847000000000001</v>
      </c>
      <c r="N166" s="3"/>
      <c r="O166" s="3"/>
      <c r="P166" s="14"/>
      <c r="Q166" s="3"/>
      <c r="R166" s="3"/>
      <c r="S166" s="14"/>
    </row>
    <row r="167" spans="10:19" ht="16" x14ac:dyDescent="0.2">
      <c r="J167" s="64"/>
      <c r="K167" s="77"/>
      <c r="L167" s="3">
        <v>5</v>
      </c>
      <c r="M167" s="14">
        <v>21.324000000000002</v>
      </c>
      <c r="N167" s="3"/>
      <c r="O167" s="3"/>
      <c r="P167" s="14"/>
      <c r="Q167" s="3"/>
      <c r="R167" s="3"/>
      <c r="S167" s="14"/>
    </row>
    <row r="168" spans="10:19" ht="16" x14ac:dyDescent="0.2">
      <c r="J168" s="64"/>
      <c r="K168" s="77"/>
      <c r="L168" s="3">
        <v>6</v>
      </c>
      <c r="M168" s="14">
        <v>12.558999999999999</v>
      </c>
      <c r="N168" s="3"/>
      <c r="O168" s="3"/>
      <c r="P168" s="14"/>
      <c r="Q168" s="3"/>
      <c r="R168" s="3"/>
      <c r="S168" s="14"/>
    </row>
    <row r="169" spans="10:19" ht="16" x14ac:dyDescent="0.2">
      <c r="J169" s="64"/>
      <c r="K169" s="77"/>
      <c r="L169" s="3">
        <v>7</v>
      </c>
      <c r="M169" s="14">
        <v>7.6449999999999996</v>
      </c>
      <c r="N169" s="3"/>
      <c r="O169" s="3"/>
      <c r="P169" s="14"/>
      <c r="Q169" s="3"/>
      <c r="R169" s="3"/>
      <c r="S169" s="14"/>
    </row>
    <row r="170" spans="10:19" ht="16" x14ac:dyDescent="0.2">
      <c r="J170" s="64"/>
      <c r="K170" s="78"/>
      <c r="L170" s="3">
        <v>8</v>
      </c>
      <c r="M170" s="14">
        <v>10.788</v>
      </c>
      <c r="N170" s="3"/>
      <c r="O170" s="3"/>
      <c r="P170" s="14"/>
      <c r="Q170" s="3"/>
      <c r="R170" s="3"/>
      <c r="S170" s="14"/>
    </row>
    <row r="171" spans="10:19" ht="16" x14ac:dyDescent="0.15">
      <c r="J171" s="105" t="s">
        <v>125</v>
      </c>
      <c r="K171" s="106"/>
      <c r="L171" s="106"/>
      <c r="M171" s="56">
        <v>35.402772455089789</v>
      </c>
      <c r="N171" s="52"/>
      <c r="O171" s="52"/>
      <c r="P171" s="56">
        <v>26.37136029411764</v>
      </c>
      <c r="Q171" s="52"/>
      <c r="R171" s="51"/>
      <c r="S171" s="58">
        <v>116.50093700787403</v>
      </c>
    </row>
    <row r="172" spans="10:19" ht="16" x14ac:dyDescent="0.2">
      <c r="J172" s="107" t="s">
        <v>25</v>
      </c>
      <c r="K172" s="108"/>
      <c r="L172" s="108"/>
      <c r="M172" s="57">
        <v>1.7718678084889878</v>
      </c>
      <c r="N172" s="14"/>
      <c r="O172" s="3"/>
      <c r="P172" s="14">
        <v>1.5807009358858164</v>
      </c>
      <c r="Q172" s="14"/>
      <c r="R172" s="3"/>
      <c r="S172" s="14">
        <v>5.7854047400800459</v>
      </c>
    </row>
  </sheetData>
  <mergeCells count="92">
    <mergeCell ref="B113:D113"/>
    <mergeCell ref="Q2:S2"/>
    <mergeCell ref="J171:L171"/>
    <mergeCell ref="J172:L172"/>
    <mergeCell ref="J4:J87"/>
    <mergeCell ref="J88:J170"/>
    <mergeCell ref="C4:C9"/>
    <mergeCell ref="C2:E2"/>
    <mergeCell ref="F2:H2"/>
    <mergeCell ref="K2:M2"/>
    <mergeCell ref="N2:P2"/>
    <mergeCell ref="B4:B86"/>
    <mergeCell ref="B87:B111"/>
    <mergeCell ref="C10:C22"/>
    <mergeCell ref="C23:C34"/>
    <mergeCell ref="C35:C43"/>
    <mergeCell ref="C87:C92"/>
    <mergeCell ref="C93:C98"/>
    <mergeCell ref="C99:C105"/>
    <mergeCell ref="C106:C111"/>
    <mergeCell ref="B112:D112"/>
    <mergeCell ref="C64:C70"/>
    <mergeCell ref="F4:F14"/>
    <mergeCell ref="F15:F23"/>
    <mergeCell ref="F24:F34"/>
    <mergeCell ref="F35:F46"/>
    <mergeCell ref="F47:F54"/>
    <mergeCell ref="F55:F66"/>
    <mergeCell ref="C54:C63"/>
    <mergeCell ref="C44:C53"/>
    <mergeCell ref="F67:F77"/>
    <mergeCell ref="F78:F86"/>
    <mergeCell ref="F87:F94"/>
    <mergeCell ref="F95:F100"/>
    <mergeCell ref="F101:F109"/>
    <mergeCell ref="K100:K110"/>
    <mergeCell ref="K4:K12"/>
    <mergeCell ref="K13:K18"/>
    <mergeCell ref="K19:K25"/>
    <mergeCell ref="K26:K35"/>
    <mergeCell ref="K36:K44"/>
    <mergeCell ref="K45:K51"/>
    <mergeCell ref="K52:K63"/>
    <mergeCell ref="K64:K71"/>
    <mergeCell ref="K72:K82"/>
    <mergeCell ref="K83:K87"/>
    <mergeCell ref="K88:K99"/>
    <mergeCell ref="K160:K162"/>
    <mergeCell ref="K163:K170"/>
    <mergeCell ref="N4:N7"/>
    <mergeCell ref="N8:N14"/>
    <mergeCell ref="N15:N18"/>
    <mergeCell ref="N19:N29"/>
    <mergeCell ref="N30:N33"/>
    <mergeCell ref="N34:N40"/>
    <mergeCell ref="N41:N43"/>
    <mergeCell ref="N44:N54"/>
    <mergeCell ref="K111:K121"/>
    <mergeCell ref="K122:K127"/>
    <mergeCell ref="K128:K133"/>
    <mergeCell ref="K134:K141"/>
    <mergeCell ref="K142:K150"/>
    <mergeCell ref="K151:K159"/>
    <mergeCell ref="N157:N163"/>
    <mergeCell ref="N55:N59"/>
    <mergeCell ref="N60:N63"/>
    <mergeCell ref="N88:N94"/>
    <mergeCell ref="N95:N104"/>
    <mergeCell ref="N105:N113"/>
    <mergeCell ref="N114:N120"/>
    <mergeCell ref="N121:N123"/>
    <mergeCell ref="N124:N130"/>
    <mergeCell ref="N131:N135"/>
    <mergeCell ref="N136:N147"/>
    <mergeCell ref="N148:N156"/>
    <mergeCell ref="Q116:Q121"/>
    <mergeCell ref="Q4:Q8"/>
    <mergeCell ref="Q9:Q18"/>
    <mergeCell ref="Q19:Q29"/>
    <mergeCell ref="Q30:Q37"/>
    <mergeCell ref="Q38:Q40"/>
    <mergeCell ref="Q41:Q47"/>
    <mergeCell ref="Q48:Q61"/>
    <mergeCell ref="Q88:Q95"/>
    <mergeCell ref="Q96:Q103"/>
    <mergeCell ref="Q104:Q109"/>
    <mergeCell ref="Q110:Q115"/>
    <mergeCell ref="Q122:Q126"/>
    <mergeCell ref="Q127:Q134"/>
    <mergeCell ref="Q135:Q142"/>
    <mergeCell ref="Q143:Q149"/>
    <mergeCell ref="Q150:Q156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7"/>
  <sheetViews>
    <sheetView workbookViewId="0">
      <selection activeCell="E34" sqref="E34"/>
    </sheetView>
  </sheetViews>
  <sheetFormatPr baseColWidth="12" defaultRowHeight="15" x14ac:dyDescent="0.15"/>
  <cols>
    <col min="2" max="2" width="36.33203125" customWidth="1"/>
  </cols>
  <sheetData>
    <row r="2" spans="2:20" ht="16" x14ac:dyDescent="0.2">
      <c r="B2" s="60" t="s">
        <v>118</v>
      </c>
      <c r="C2" s="61" t="s">
        <v>0</v>
      </c>
      <c r="D2" s="61"/>
      <c r="E2" s="61"/>
      <c r="F2" s="61"/>
      <c r="G2" s="61"/>
      <c r="H2" s="61"/>
      <c r="I2" s="61"/>
      <c r="J2" s="61"/>
      <c r="K2" s="61"/>
      <c r="L2" s="61" t="s">
        <v>1</v>
      </c>
      <c r="M2" s="61"/>
      <c r="N2" s="61"/>
      <c r="O2" s="61"/>
      <c r="P2" s="61"/>
      <c r="Q2" s="61"/>
      <c r="R2" s="61"/>
      <c r="S2" s="61"/>
      <c r="T2" s="61"/>
    </row>
    <row r="3" spans="2:20" ht="16" x14ac:dyDescent="0.2">
      <c r="B3" s="60"/>
      <c r="C3" s="62" t="s">
        <v>2</v>
      </c>
      <c r="D3" s="62"/>
      <c r="E3" s="62"/>
      <c r="F3" s="62" t="s">
        <v>3</v>
      </c>
      <c r="G3" s="62"/>
      <c r="H3" s="62"/>
      <c r="I3" s="61" t="s">
        <v>20</v>
      </c>
      <c r="J3" s="61"/>
      <c r="K3" s="61"/>
      <c r="L3" s="61" t="s">
        <v>2</v>
      </c>
      <c r="M3" s="61"/>
      <c r="N3" s="61"/>
      <c r="O3" s="61" t="s">
        <v>3</v>
      </c>
      <c r="P3" s="61"/>
      <c r="Q3" s="61"/>
      <c r="R3" s="61" t="s">
        <v>89</v>
      </c>
      <c r="S3" s="61"/>
      <c r="T3" s="61"/>
    </row>
    <row r="4" spans="2:20" ht="16" x14ac:dyDescent="0.15">
      <c r="B4" s="60"/>
      <c r="C4" s="2" t="s">
        <v>5</v>
      </c>
      <c r="D4" s="2" t="s">
        <v>6</v>
      </c>
      <c r="E4" s="2" t="s">
        <v>7</v>
      </c>
      <c r="F4" s="2" t="s">
        <v>5</v>
      </c>
      <c r="G4" s="2" t="s">
        <v>6</v>
      </c>
      <c r="H4" s="2" t="s">
        <v>7</v>
      </c>
      <c r="I4" s="2" t="s">
        <v>5</v>
      </c>
      <c r="J4" s="2" t="s">
        <v>6</v>
      </c>
      <c r="K4" s="2" t="s">
        <v>7</v>
      </c>
      <c r="L4" s="2" t="s">
        <v>5</v>
      </c>
      <c r="M4" s="2" t="s">
        <v>6</v>
      </c>
      <c r="N4" s="2" t="s">
        <v>7</v>
      </c>
      <c r="O4" s="2" t="s">
        <v>5</v>
      </c>
      <c r="P4" s="2" t="s">
        <v>6</v>
      </c>
      <c r="Q4" s="2" t="s">
        <v>7</v>
      </c>
      <c r="R4" s="2" t="s">
        <v>5</v>
      </c>
      <c r="S4" s="2" t="s">
        <v>6</v>
      </c>
      <c r="T4" s="2" t="s">
        <v>7</v>
      </c>
    </row>
    <row r="5" spans="2:20" ht="16" x14ac:dyDescent="0.2">
      <c r="B5" s="3" t="s">
        <v>4</v>
      </c>
      <c r="C5" s="3">
        <v>78</v>
      </c>
      <c r="D5" s="3">
        <v>36</v>
      </c>
      <c r="E5" s="3">
        <v>114</v>
      </c>
      <c r="F5" s="3">
        <v>94</v>
      </c>
      <c r="G5" s="3">
        <v>80</v>
      </c>
      <c r="H5" s="3">
        <v>174</v>
      </c>
      <c r="I5" s="3">
        <v>54</v>
      </c>
      <c r="J5" s="3">
        <v>52</v>
      </c>
      <c r="K5" s="3">
        <v>106</v>
      </c>
      <c r="L5" s="3">
        <v>106</v>
      </c>
      <c r="M5" s="3">
        <v>50</v>
      </c>
      <c r="N5" s="3">
        <v>156</v>
      </c>
      <c r="O5" s="3">
        <v>100</v>
      </c>
      <c r="P5" s="3">
        <v>60</v>
      </c>
      <c r="Q5" s="3">
        <v>160</v>
      </c>
      <c r="R5" s="3">
        <v>82</v>
      </c>
      <c r="S5" s="3">
        <v>70</v>
      </c>
      <c r="T5" s="3">
        <v>152</v>
      </c>
    </row>
    <row r="6" spans="2:20" ht="17" thickBot="1" x14ac:dyDescent="0.25">
      <c r="B6" s="4" t="s">
        <v>80</v>
      </c>
      <c r="C6" s="4">
        <v>75</v>
      </c>
      <c r="D6" s="4">
        <v>36</v>
      </c>
      <c r="E6" s="4">
        <v>111</v>
      </c>
      <c r="F6" s="4">
        <v>15</v>
      </c>
      <c r="G6" s="4">
        <v>5</v>
      </c>
      <c r="H6" s="4">
        <v>20</v>
      </c>
      <c r="I6" s="4">
        <v>25</v>
      </c>
      <c r="J6" s="4">
        <v>21</v>
      </c>
      <c r="K6" s="4">
        <v>46</v>
      </c>
      <c r="L6" s="4">
        <v>102</v>
      </c>
      <c r="M6" s="4">
        <v>46</v>
      </c>
      <c r="N6" s="4">
        <v>148</v>
      </c>
      <c r="O6" s="4">
        <v>13</v>
      </c>
      <c r="P6" s="4">
        <v>2</v>
      </c>
      <c r="Q6" s="4">
        <v>15</v>
      </c>
      <c r="R6" s="4">
        <v>38</v>
      </c>
      <c r="S6" s="4">
        <v>26</v>
      </c>
      <c r="T6" s="4">
        <v>64</v>
      </c>
    </row>
    <row r="7" spans="2:20" ht="16" x14ac:dyDescent="0.2">
      <c r="B7" s="5" t="s">
        <v>81</v>
      </c>
      <c r="C7" s="6">
        <v>96.15384615384616</v>
      </c>
      <c r="D7" s="6">
        <v>100</v>
      </c>
      <c r="E7" s="6">
        <v>97.368421052631604</v>
      </c>
      <c r="F7" s="6">
        <v>15.957446808510639</v>
      </c>
      <c r="G7" s="6">
        <v>6.25</v>
      </c>
      <c r="H7" s="6">
        <v>11.494252873563218</v>
      </c>
      <c r="I7" s="6">
        <v>46.296296296296298</v>
      </c>
      <c r="J7" s="6">
        <v>40.384615384615387</v>
      </c>
      <c r="K7" s="6">
        <v>43.39622641509434</v>
      </c>
      <c r="L7" s="6">
        <v>96.226415094339629</v>
      </c>
      <c r="M7" s="6">
        <v>92</v>
      </c>
      <c r="N7" s="6">
        <v>94.871794871794876</v>
      </c>
      <c r="O7" s="6">
        <v>13</v>
      </c>
      <c r="P7" s="6">
        <v>3.3333333333333335</v>
      </c>
      <c r="Q7" s="6">
        <v>9.375</v>
      </c>
      <c r="R7" s="6">
        <v>46.341463414634148</v>
      </c>
      <c r="S7" s="6">
        <v>37.142857142857146</v>
      </c>
      <c r="T7" s="6">
        <v>42.10526315789474</v>
      </c>
    </row>
  </sheetData>
  <mergeCells count="9">
    <mergeCell ref="B2:B4"/>
    <mergeCell ref="C2:K2"/>
    <mergeCell ref="L2:T2"/>
    <mergeCell ref="C3:E3"/>
    <mergeCell ref="F3:H3"/>
    <mergeCell ref="I3:K3"/>
    <mergeCell ref="L3:N3"/>
    <mergeCell ref="O3:Q3"/>
    <mergeCell ref="R3:T3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8"/>
  <sheetViews>
    <sheetView workbookViewId="0">
      <selection activeCell="Q18" sqref="Q18"/>
    </sheetView>
  </sheetViews>
  <sheetFormatPr baseColWidth="12" defaultRowHeight="15" x14ac:dyDescent="0.15"/>
  <cols>
    <col min="2" max="2" width="32.83203125" customWidth="1"/>
    <col min="10" max="10" width="41.6640625" customWidth="1"/>
    <col min="18" max="18" width="41" customWidth="1"/>
  </cols>
  <sheetData>
    <row r="2" spans="2:24" ht="18" x14ac:dyDescent="0.15">
      <c r="B2" s="60" t="s">
        <v>126</v>
      </c>
      <c r="C2" s="62" t="s">
        <v>127</v>
      </c>
      <c r="D2" s="62"/>
      <c r="E2" s="62"/>
      <c r="F2" s="62" t="s">
        <v>128</v>
      </c>
      <c r="G2" s="62"/>
      <c r="H2" s="62"/>
      <c r="J2" s="101" t="s">
        <v>129</v>
      </c>
      <c r="K2" s="62" t="s">
        <v>137</v>
      </c>
      <c r="L2" s="62"/>
      <c r="M2" s="62"/>
      <c r="N2" s="62" t="s">
        <v>138</v>
      </c>
      <c r="O2" s="62"/>
      <c r="P2" s="62"/>
      <c r="R2" s="101" t="s">
        <v>130</v>
      </c>
      <c r="S2" s="62" t="s">
        <v>21</v>
      </c>
      <c r="T2" s="62"/>
      <c r="U2" s="62"/>
      <c r="V2" s="62" t="s">
        <v>138</v>
      </c>
      <c r="W2" s="62"/>
      <c r="X2" s="62"/>
    </row>
    <row r="3" spans="2:24" ht="16" x14ac:dyDescent="0.15">
      <c r="B3" s="60"/>
      <c r="C3" s="40" t="s">
        <v>71</v>
      </c>
      <c r="D3" s="40" t="s">
        <v>72</v>
      </c>
      <c r="E3" s="40" t="s">
        <v>73</v>
      </c>
      <c r="F3" s="40" t="s">
        <v>71</v>
      </c>
      <c r="G3" s="40" t="s">
        <v>72</v>
      </c>
      <c r="H3" s="40" t="s">
        <v>73</v>
      </c>
      <c r="J3" s="102"/>
      <c r="K3" s="40" t="s">
        <v>5</v>
      </c>
      <c r="L3" s="40" t="s">
        <v>6</v>
      </c>
      <c r="M3" s="40" t="s">
        <v>7</v>
      </c>
      <c r="N3" s="40" t="s">
        <v>5</v>
      </c>
      <c r="O3" s="40" t="s">
        <v>6</v>
      </c>
      <c r="P3" s="40" t="s">
        <v>7</v>
      </c>
      <c r="R3" s="102"/>
      <c r="S3" s="40" t="s">
        <v>5</v>
      </c>
      <c r="T3" s="40" t="s">
        <v>6</v>
      </c>
      <c r="U3" s="40" t="s">
        <v>7</v>
      </c>
      <c r="V3" s="40" t="s">
        <v>5</v>
      </c>
      <c r="W3" s="40" t="s">
        <v>6</v>
      </c>
      <c r="X3" s="40" t="s">
        <v>7</v>
      </c>
    </row>
    <row r="4" spans="2:24" ht="16" x14ac:dyDescent="0.2">
      <c r="B4" s="3" t="s">
        <v>74</v>
      </c>
      <c r="C4" s="3">
        <v>156</v>
      </c>
      <c r="D4" s="3">
        <v>242</v>
      </c>
      <c r="E4" s="3">
        <v>398</v>
      </c>
      <c r="F4" s="3">
        <v>191</v>
      </c>
      <c r="G4" s="3">
        <v>223</v>
      </c>
      <c r="H4" s="3">
        <v>414</v>
      </c>
      <c r="J4" s="3" t="s">
        <v>74</v>
      </c>
      <c r="K4" s="3">
        <v>200</v>
      </c>
      <c r="L4" s="3">
        <v>200</v>
      </c>
      <c r="M4" s="3">
        <v>400</v>
      </c>
      <c r="N4" s="3">
        <v>200</v>
      </c>
      <c r="O4" s="3">
        <v>200</v>
      </c>
      <c r="P4" s="3">
        <v>400</v>
      </c>
      <c r="R4" s="3" t="s">
        <v>74</v>
      </c>
      <c r="S4" s="3">
        <v>300</v>
      </c>
      <c r="T4" s="3">
        <v>300</v>
      </c>
      <c r="U4" s="3">
        <v>600</v>
      </c>
      <c r="V4" s="3">
        <v>300</v>
      </c>
      <c r="W4" s="3">
        <v>300</v>
      </c>
      <c r="X4" s="3">
        <v>600</v>
      </c>
    </row>
    <row r="5" spans="2:24" ht="19" thickBot="1" x14ac:dyDescent="0.25">
      <c r="B5" s="25" t="s">
        <v>75</v>
      </c>
      <c r="C5" s="3">
        <v>156</v>
      </c>
      <c r="D5" s="3">
        <v>242</v>
      </c>
      <c r="E5" s="3">
        <v>398</v>
      </c>
      <c r="F5" s="3">
        <v>191</v>
      </c>
      <c r="G5" s="3">
        <v>223</v>
      </c>
      <c r="H5" s="3">
        <v>414</v>
      </c>
      <c r="J5" s="4" t="s">
        <v>76</v>
      </c>
      <c r="K5" s="4">
        <v>106</v>
      </c>
      <c r="L5" s="4">
        <v>106</v>
      </c>
      <c r="M5" s="4">
        <v>212</v>
      </c>
      <c r="N5" s="4">
        <v>123</v>
      </c>
      <c r="O5" s="4">
        <v>107</v>
      </c>
      <c r="P5" s="4">
        <v>230</v>
      </c>
      <c r="R5" s="4" t="s">
        <v>76</v>
      </c>
      <c r="S5" s="4">
        <v>275</v>
      </c>
      <c r="T5" s="4">
        <v>258</v>
      </c>
      <c r="U5" s="4">
        <v>533</v>
      </c>
      <c r="V5" s="4">
        <v>264</v>
      </c>
      <c r="W5" s="4">
        <v>267</v>
      </c>
      <c r="X5" s="4">
        <f>SUM(V5:W5)</f>
        <v>531</v>
      </c>
    </row>
    <row r="6" spans="2:24" ht="18" x14ac:dyDescent="0.2">
      <c r="B6" s="25" t="s">
        <v>77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J6" s="5" t="s">
        <v>131</v>
      </c>
      <c r="K6" s="6">
        <v>53</v>
      </c>
      <c r="L6" s="6">
        <v>53</v>
      </c>
      <c r="M6" s="6">
        <v>53</v>
      </c>
      <c r="N6" s="6">
        <v>61.5</v>
      </c>
      <c r="O6" s="6">
        <v>53.5</v>
      </c>
      <c r="P6" s="6">
        <v>57.5</v>
      </c>
      <c r="R6" s="5" t="s">
        <v>131</v>
      </c>
      <c r="S6" s="6">
        <v>91.67</v>
      </c>
      <c r="T6" s="6">
        <v>86</v>
      </c>
      <c r="U6" s="6">
        <v>88.83</v>
      </c>
      <c r="V6" s="6">
        <v>88</v>
      </c>
      <c r="W6" s="6">
        <v>89</v>
      </c>
      <c r="X6" s="6">
        <v>88.5</v>
      </c>
    </row>
    <row r="7" spans="2:24" ht="19" thickBot="1" x14ac:dyDescent="0.25">
      <c r="B7" s="26" t="s">
        <v>78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</row>
    <row r="8" spans="2:24" ht="18" x14ac:dyDescent="0.2">
      <c r="B8" s="5" t="s">
        <v>79</v>
      </c>
      <c r="C8" s="5">
        <v>0</v>
      </c>
      <c r="D8" s="5">
        <v>0</v>
      </c>
      <c r="E8" s="5">
        <v>0</v>
      </c>
      <c r="F8" s="59">
        <v>0</v>
      </c>
      <c r="G8" s="59">
        <v>0</v>
      </c>
      <c r="H8" s="59">
        <v>0</v>
      </c>
    </row>
  </sheetData>
  <mergeCells count="9">
    <mergeCell ref="R2:R3"/>
    <mergeCell ref="S2:U2"/>
    <mergeCell ref="V2:X2"/>
    <mergeCell ref="B2:B3"/>
    <mergeCell ref="C2:E2"/>
    <mergeCell ref="F2:H2"/>
    <mergeCell ref="J2:J3"/>
    <mergeCell ref="K2:M2"/>
    <mergeCell ref="N2:P2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62"/>
  <sheetViews>
    <sheetView topLeftCell="X1" zoomScale="96" zoomScaleNormal="96" zoomScalePageLayoutView="96" workbookViewId="0">
      <selection activeCell="AE2" sqref="AE2:AF2"/>
    </sheetView>
  </sheetViews>
  <sheetFormatPr baseColWidth="12" defaultRowHeight="15" x14ac:dyDescent="0.15"/>
  <cols>
    <col min="3" max="3" width="18.5" customWidth="1"/>
    <col min="4" max="4" width="34.1640625" customWidth="1"/>
    <col min="5" max="5" width="27.6640625" customWidth="1"/>
    <col min="6" max="6" width="34.6640625" customWidth="1"/>
    <col min="7" max="7" width="27.6640625" customWidth="1"/>
    <col min="8" max="8" width="33.83203125" customWidth="1"/>
    <col min="9" max="9" width="27.6640625" customWidth="1"/>
    <col min="10" max="10" width="23.6640625" customWidth="1"/>
    <col min="11" max="11" width="13" customWidth="1"/>
    <col min="12" max="12" width="17.83203125" customWidth="1"/>
    <col min="13" max="13" width="34.1640625" customWidth="1"/>
    <col min="14" max="14" width="25.83203125" customWidth="1"/>
    <col min="15" max="15" width="33.83203125" customWidth="1"/>
    <col min="16" max="16" width="26.1640625" customWidth="1"/>
    <col min="17" max="17" width="34" customWidth="1"/>
    <col min="18" max="18" width="26" customWidth="1"/>
    <col min="21" max="21" width="17.6640625" customWidth="1"/>
    <col min="22" max="22" width="34" customWidth="1"/>
    <col min="23" max="23" width="26.33203125" customWidth="1"/>
    <col min="24" max="24" width="33.83203125" customWidth="1"/>
    <col min="25" max="25" width="25.6640625" customWidth="1"/>
    <col min="28" max="28" width="18.1640625" customWidth="1"/>
    <col min="29" max="29" width="33.6640625" customWidth="1"/>
    <col min="30" max="30" width="26" customWidth="1"/>
    <col min="31" max="31" width="33.6640625" customWidth="1"/>
    <col min="32" max="32" width="25.83203125" customWidth="1"/>
  </cols>
  <sheetData>
    <row r="1" spans="1:72" x14ac:dyDescent="0.15">
      <c r="B1" s="32"/>
      <c r="C1" s="32"/>
      <c r="D1" s="32"/>
      <c r="E1" s="32"/>
      <c r="F1" s="31"/>
      <c r="G1" s="31"/>
      <c r="H1" s="31"/>
      <c r="I1" s="31"/>
      <c r="J1" s="31"/>
      <c r="K1" s="31"/>
      <c r="L1" s="31"/>
    </row>
    <row r="2" spans="1:72" ht="18" x14ac:dyDescent="0.2">
      <c r="B2" s="110" t="s">
        <v>114</v>
      </c>
      <c r="C2" s="110"/>
      <c r="D2" s="111" t="s">
        <v>18</v>
      </c>
      <c r="E2" s="112"/>
      <c r="F2" s="111" t="s">
        <v>83</v>
      </c>
      <c r="G2" s="112"/>
      <c r="H2" s="111" t="s">
        <v>86</v>
      </c>
      <c r="I2" s="112"/>
      <c r="J2" s="33"/>
      <c r="K2" s="110" t="s">
        <v>115</v>
      </c>
      <c r="L2" s="110"/>
      <c r="M2" s="117" t="s">
        <v>18</v>
      </c>
      <c r="N2" s="117"/>
      <c r="O2" s="117" t="s">
        <v>83</v>
      </c>
      <c r="P2" s="117"/>
      <c r="Q2" s="117" t="s">
        <v>86</v>
      </c>
      <c r="R2" s="117"/>
      <c r="S2" s="24"/>
      <c r="T2" s="110" t="s">
        <v>116</v>
      </c>
      <c r="U2" s="110"/>
      <c r="V2" s="117" t="s">
        <v>18</v>
      </c>
      <c r="W2" s="117"/>
      <c r="X2" s="117" t="s">
        <v>97</v>
      </c>
      <c r="Y2" s="117"/>
      <c r="Z2" s="37"/>
      <c r="AA2" s="110" t="s">
        <v>117</v>
      </c>
      <c r="AB2" s="110"/>
      <c r="AC2" s="117" t="s">
        <v>18</v>
      </c>
      <c r="AD2" s="117"/>
      <c r="AE2" s="117" t="s">
        <v>97</v>
      </c>
      <c r="AF2" s="117"/>
    </row>
    <row r="3" spans="1:72" ht="16" x14ac:dyDescent="0.2">
      <c r="B3" s="7" t="s">
        <v>85</v>
      </c>
      <c r="C3" s="7" t="s">
        <v>84</v>
      </c>
      <c r="D3" s="39" t="s">
        <v>9</v>
      </c>
      <c r="E3" s="39" t="s">
        <v>82</v>
      </c>
      <c r="F3" s="39" t="s">
        <v>9</v>
      </c>
      <c r="G3" s="39" t="s">
        <v>82</v>
      </c>
      <c r="H3" s="39" t="s">
        <v>9</v>
      </c>
      <c r="I3" s="39" t="s">
        <v>82</v>
      </c>
      <c r="J3" s="33"/>
      <c r="K3" s="7" t="s">
        <v>85</v>
      </c>
      <c r="L3" s="7" t="s">
        <v>84</v>
      </c>
      <c r="M3" s="39" t="s">
        <v>9</v>
      </c>
      <c r="N3" s="39" t="s">
        <v>82</v>
      </c>
      <c r="O3" s="39" t="s">
        <v>9</v>
      </c>
      <c r="P3" s="39" t="s">
        <v>82</v>
      </c>
      <c r="Q3" s="39" t="s">
        <v>9</v>
      </c>
      <c r="R3" s="39" t="s">
        <v>82</v>
      </c>
      <c r="S3" s="24"/>
      <c r="T3" s="7" t="s">
        <v>85</v>
      </c>
      <c r="U3" s="7" t="s">
        <v>84</v>
      </c>
      <c r="V3" s="39" t="s">
        <v>9</v>
      </c>
      <c r="W3" s="39" t="s">
        <v>82</v>
      </c>
      <c r="X3" s="39" t="s">
        <v>9</v>
      </c>
      <c r="Y3" s="39" t="s">
        <v>82</v>
      </c>
      <c r="Z3" s="34"/>
      <c r="AA3" s="7" t="s">
        <v>85</v>
      </c>
      <c r="AB3" s="7" t="s">
        <v>84</v>
      </c>
      <c r="AC3" s="39" t="s">
        <v>9</v>
      </c>
      <c r="AD3" s="39" t="s">
        <v>82</v>
      </c>
      <c r="AE3" s="39" t="s">
        <v>9</v>
      </c>
      <c r="AF3" s="39" t="s">
        <v>82</v>
      </c>
    </row>
    <row r="4" spans="1:72" ht="16" x14ac:dyDescent="0.2">
      <c r="A4" s="24"/>
      <c r="B4" s="113">
        <v>1</v>
      </c>
      <c r="C4" s="7">
        <v>1</v>
      </c>
      <c r="D4" s="8">
        <v>42</v>
      </c>
      <c r="E4" s="8">
        <v>1</v>
      </c>
      <c r="F4" s="8">
        <v>0</v>
      </c>
      <c r="G4" s="8">
        <v>0</v>
      </c>
      <c r="H4" s="8">
        <v>63</v>
      </c>
      <c r="I4" s="8">
        <v>5</v>
      </c>
      <c r="J4" s="33"/>
      <c r="K4" s="121">
        <v>1</v>
      </c>
      <c r="L4" s="7">
        <v>1</v>
      </c>
      <c r="M4" s="8">
        <v>26</v>
      </c>
      <c r="N4" s="8">
        <v>1</v>
      </c>
      <c r="O4" s="8">
        <v>8</v>
      </c>
      <c r="P4" s="8">
        <v>0</v>
      </c>
      <c r="Q4" s="8">
        <v>11</v>
      </c>
      <c r="R4" s="8">
        <v>0</v>
      </c>
      <c r="S4" s="24"/>
      <c r="T4" s="64">
        <v>1</v>
      </c>
      <c r="U4" s="7">
        <v>1</v>
      </c>
      <c r="V4" s="8">
        <v>21</v>
      </c>
      <c r="W4" s="8">
        <v>3</v>
      </c>
      <c r="X4" s="8">
        <v>19</v>
      </c>
      <c r="Y4" s="8">
        <v>1</v>
      </c>
      <c r="Z4" s="24"/>
      <c r="AA4" s="89">
        <v>1</v>
      </c>
      <c r="AB4" s="3">
        <v>1</v>
      </c>
      <c r="AC4" s="8">
        <v>59</v>
      </c>
      <c r="AD4" s="8">
        <v>1</v>
      </c>
      <c r="AE4" s="8">
        <v>17</v>
      </c>
      <c r="AF4" s="8">
        <v>0</v>
      </c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</row>
    <row r="5" spans="1:72" ht="16" x14ac:dyDescent="0.2">
      <c r="A5" s="24"/>
      <c r="B5" s="114"/>
      <c r="C5" s="7">
        <v>2</v>
      </c>
      <c r="D5" s="8">
        <v>38</v>
      </c>
      <c r="E5" s="8">
        <v>3</v>
      </c>
      <c r="F5" s="8">
        <v>0</v>
      </c>
      <c r="G5" s="8">
        <v>0</v>
      </c>
      <c r="H5" s="8">
        <v>5</v>
      </c>
      <c r="I5" s="8">
        <v>4</v>
      </c>
      <c r="J5" s="33"/>
      <c r="K5" s="121"/>
      <c r="L5" s="7">
        <v>2</v>
      </c>
      <c r="M5" s="8">
        <v>13</v>
      </c>
      <c r="N5" s="8">
        <v>1</v>
      </c>
      <c r="O5" s="8">
        <v>0</v>
      </c>
      <c r="P5" s="8">
        <v>0</v>
      </c>
      <c r="Q5" s="8">
        <v>6</v>
      </c>
      <c r="R5" s="8">
        <v>0</v>
      </c>
      <c r="S5" s="24"/>
      <c r="T5" s="64"/>
      <c r="U5" s="7">
        <v>2</v>
      </c>
      <c r="V5" s="8">
        <v>28</v>
      </c>
      <c r="W5" s="8">
        <v>4</v>
      </c>
      <c r="X5" s="8">
        <v>15</v>
      </c>
      <c r="Y5" s="8">
        <v>0</v>
      </c>
      <c r="Z5" s="24"/>
      <c r="AA5" s="90"/>
      <c r="AB5" s="3">
        <v>2</v>
      </c>
      <c r="AC5" s="8">
        <v>49</v>
      </c>
      <c r="AD5" s="8">
        <v>0</v>
      </c>
      <c r="AE5" s="8">
        <v>27</v>
      </c>
      <c r="AF5" s="8">
        <v>0</v>
      </c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</row>
    <row r="6" spans="1:72" ht="16" x14ac:dyDescent="0.2">
      <c r="A6" s="24"/>
      <c r="B6" s="114"/>
      <c r="C6" s="7">
        <v>3</v>
      </c>
      <c r="D6" s="8">
        <v>47</v>
      </c>
      <c r="E6" s="8">
        <v>0</v>
      </c>
      <c r="F6" s="8">
        <v>4</v>
      </c>
      <c r="G6" s="8">
        <v>0</v>
      </c>
      <c r="H6" s="8">
        <v>33</v>
      </c>
      <c r="I6" s="8">
        <v>1</v>
      </c>
      <c r="J6" s="33"/>
      <c r="K6" s="121"/>
      <c r="L6" s="7">
        <v>3</v>
      </c>
      <c r="M6" s="8">
        <v>27</v>
      </c>
      <c r="N6" s="8">
        <v>0</v>
      </c>
      <c r="O6" s="8">
        <v>0</v>
      </c>
      <c r="P6" s="8">
        <v>0</v>
      </c>
      <c r="Q6" s="8">
        <v>17</v>
      </c>
      <c r="R6" s="8">
        <v>0</v>
      </c>
      <c r="S6" s="24"/>
      <c r="T6" s="64"/>
      <c r="U6" s="7">
        <v>3</v>
      </c>
      <c r="V6" s="8">
        <v>21</v>
      </c>
      <c r="W6" s="8">
        <v>3</v>
      </c>
      <c r="X6" s="8">
        <v>13</v>
      </c>
      <c r="Y6" s="8">
        <v>5</v>
      </c>
      <c r="Z6" s="24"/>
      <c r="AA6" s="90"/>
      <c r="AB6" s="3">
        <v>3</v>
      </c>
      <c r="AC6" s="8">
        <v>28</v>
      </c>
      <c r="AD6" s="8">
        <v>1</v>
      </c>
      <c r="AE6" s="8">
        <v>24</v>
      </c>
      <c r="AF6" s="8">
        <v>0</v>
      </c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</row>
    <row r="7" spans="1:72" ht="16" x14ac:dyDescent="0.2">
      <c r="A7" s="24"/>
      <c r="B7" s="114"/>
      <c r="C7" s="7">
        <v>4</v>
      </c>
      <c r="D7" s="8">
        <v>30</v>
      </c>
      <c r="E7" s="8">
        <v>0</v>
      </c>
      <c r="F7" s="8">
        <v>6</v>
      </c>
      <c r="G7" s="8">
        <v>0</v>
      </c>
      <c r="H7" s="8">
        <v>12</v>
      </c>
      <c r="I7" s="8">
        <v>4</v>
      </c>
      <c r="J7" s="33"/>
      <c r="K7" s="121"/>
      <c r="L7" s="7">
        <v>4</v>
      </c>
      <c r="M7" s="8">
        <v>16</v>
      </c>
      <c r="N7" s="8">
        <v>3</v>
      </c>
      <c r="O7" s="8">
        <v>0</v>
      </c>
      <c r="P7" s="8">
        <v>0</v>
      </c>
      <c r="Q7" s="8">
        <v>3</v>
      </c>
      <c r="R7" s="8">
        <v>0</v>
      </c>
      <c r="S7" s="24"/>
      <c r="T7" s="64"/>
      <c r="U7" s="7">
        <v>4</v>
      </c>
      <c r="V7" s="8">
        <v>31</v>
      </c>
      <c r="W7" s="8">
        <v>3</v>
      </c>
      <c r="X7" s="8">
        <v>18</v>
      </c>
      <c r="Y7" s="8">
        <v>0</v>
      </c>
      <c r="Z7" s="24"/>
      <c r="AA7" s="90"/>
      <c r="AB7" s="3">
        <v>4</v>
      </c>
      <c r="AC7" s="8">
        <v>43</v>
      </c>
      <c r="AD7" s="8">
        <v>0</v>
      </c>
      <c r="AE7" s="8">
        <v>18</v>
      </c>
      <c r="AF7" s="8">
        <v>0</v>
      </c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</row>
    <row r="8" spans="1:72" ht="16" x14ac:dyDescent="0.2">
      <c r="A8" s="24"/>
      <c r="B8" s="114"/>
      <c r="C8" s="7">
        <v>5</v>
      </c>
      <c r="D8" s="8">
        <v>24</v>
      </c>
      <c r="E8" s="8">
        <v>1</v>
      </c>
      <c r="F8" s="8">
        <v>1</v>
      </c>
      <c r="G8" s="8">
        <v>0</v>
      </c>
      <c r="H8" s="8">
        <v>6</v>
      </c>
      <c r="I8" s="8">
        <v>6</v>
      </c>
      <c r="J8" s="33"/>
      <c r="K8" s="121"/>
      <c r="L8" s="7">
        <v>5</v>
      </c>
      <c r="M8" s="8">
        <v>37</v>
      </c>
      <c r="N8" s="8">
        <v>4</v>
      </c>
      <c r="O8" s="8">
        <v>4</v>
      </c>
      <c r="P8" s="8">
        <v>0</v>
      </c>
      <c r="Q8" s="8">
        <v>0</v>
      </c>
      <c r="R8" s="8">
        <v>0</v>
      </c>
      <c r="S8" s="24"/>
      <c r="T8" s="64"/>
      <c r="U8" s="7">
        <v>5</v>
      </c>
      <c r="V8" s="8">
        <v>20</v>
      </c>
      <c r="W8" s="8">
        <v>2</v>
      </c>
      <c r="X8" s="8">
        <v>15</v>
      </c>
      <c r="Y8" s="8">
        <v>1</v>
      </c>
      <c r="Z8" s="24"/>
      <c r="AA8" s="90"/>
      <c r="AB8" s="3">
        <v>5</v>
      </c>
      <c r="AC8" s="8">
        <v>49</v>
      </c>
      <c r="AD8" s="8">
        <v>2</v>
      </c>
      <c r="AE8" s="8">
        <v>20</v>
      </c>
      <c r="AF8" s="8">
        <v>0</v>
      </c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</row>
    <row r="9" spans="1:72" ht="16" x14ac:dyDescent="0.2">
      <c r="A9" s="24"/>
      <c r="B9" s="114"/>
      <c r="C9" s="7">
        <v>6</v>
      </c>
      <c r="D9" s="8">
        <v>16</v>
      </c>
      <c r="E9" s="8">
        <v>1</v>
      </c>
      <c r="F9" s="8">
        <v>0</v>
      </c>
      <c r="G9" s="8">
        <v>0</v>
      </c>
      <c r="H9" s="8">
        <v>35</v>
      </c>
      <c r="I9" s="8">
        <v>8</v>
      </c>
      <c r="J9" s="33"/>
      <c r="K9" s="121"/>
      <c r="L9" s="7">
        <v>6</v>
      </c>
      <c r="M9" s="8">
        <v>39</v>
      </c>
      <c r="N9" s="8">
        <v>2</v>
      </c>
      <c r="O9" s="8">
        <v>5</v>
      </c>
      <c r="P9" s="8">
        <v>0</v>
      </c>
      <c r="Q9" s="8">
        <v>15</v>
      </c>
      <c r="R9" s="8">
        <v>2</v>
      </c>
      <c r="S9" s="24"/>
      <c r="T9" s="64"/>
      <c r="U9" s="7">
        <v>6</v>
      </c>
      <c r="V9" s="8">
        <v>32</v>
      </c>
      <c r="W9" s="8">
        <v>3</v>
      </c>
      <c r="X9" s="8">
        <v>12</v>
      </c>
      <c r="Y9" s="8">
        <v>2</v>
      </c>
      <c r="Z9" s="24"/>
      <c r="AA9" s="90"/>
      <c r="AB9" s="3">
        <v>6</v>
      </c>
      <c r="AC9" s="8">
        <v>43</v>
      </c>
      <c r="AD9" s="8">
        <v>0</v>
      </c>
      <c r="AE9" s="8">
        <v>2</v>
      </c>
      <c r="AF9" s="8">
        <v>0</v>
      </c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</row>
    <row r="10" spans="1:72" ht="16" x14ac:dyDescent="0.2">
      <c r="A10" s="24"/>
      <c r="B10" s="114"/>
      <c r="C10" s="7">
        <v>7</v>
      </c>
      <c r="D10" s="8">
        <v>19</v>
      </c>
      <c r="E10" s="8">
        <v>2</v>
      </c>
      <c r="F10" s="8">
        <v>2</v>
      </c>
      <c r="G10" s="8">
        <v>0</v>
      </c>
      <c r="H10" s="8">
        <v>6</v>
      </c>
      <c r="I10" s="8">
        <v>0</v>
      </c>
      <c r="J10" s="33"/>
      <c r="K10" s="121"/>
      <c r="L10" s="7">
        <v>7</v>
      </c>
      <c r="M10" s="8">
        <v>38</v>
      </c>
      <c r="N10" s="8">
        <v>5</v>
      </c>
      <c r="O10" s="8">
        <v>0</v>
      </c>
      <c r="P10" s="8">
        <v>0</v>
      </c>
      <c r="Q10" s="8">
        <v>0</v>
      </c>
      <c r="R10" s="8">
        <v>0</v>
      </c>
      <c r="S10" s="24"/>
      <c r="T10" s="64"/>
      <c r="U10" s="7">
        <v>7</v>
      </c>
      <c r="V10" s="8">
        <v>39</v>
      </c>
      <c r="W10" s="8">
        <v>4</v>
      </c>
      <c r="X10" s="8">
        <v>9</v>
      </c>
      <c r="Y10" s="8">
        <v>3</v>
      </c>
      <c r="Z10" s="24"/>
      <c r="AA10" s="90"/>
      <c r="AB10" s="3">
        <v>7</v>
      </c>
      <c r="AC10" s="8">
        <v>48</v>
      </c>
      <c r="AD10" s="8">
        <v>0</v>
      </c>
      <c r="AE10" s="8">
        <v>27</v>
      </c>
      <c r="AF10" s="8">
        <v>0</v>
      </c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</row>
    <row r="11" spans="1:72" ht="16" x14ac:dyDescent="0.2">
      <c r="A11" s="24"/>
      <c r="B11" s="114"/>
      <c r="C11" s="7">
        <v>8</v>
      </c>
      <c r="D11" s="8">
        <v>34</v>
      </c>
      <c r="E11" s="8">
        <v>1</v>
      </c>
      <c r="F11" s="8">
        <v>2</v>
      </c>
      <c r="G11" s="8">
        <v>0</v>
      </c>
      <c r="H11" s="8">
        <v>7</v>
      </c>
      <c r="I11" s="8">
        <v>1</v>
      </c>
      <c r="J11" s="33"/>
      <c r="K11" s="121"/>
      <c r="L11" s="7">
        <v>8</v>
      </c>
      <c r="M11" s="8">
        <v>39</v>
      </c>
      <c r="N11" s="8">
        <v>4</v>
      </c>
      <c r="O11" s="8">
        <v>0</v>
      </c>
      <c r="P11" s="8">
        <v>0</v>
      </c>
      <c r="Q11" s="8">
        <v>6</v>
      </c>
      <c r="R11" s="8">
        <v>0</v>
      </c>
      <c r="S11" s="24"/>
      <c r="T11" s="64"/>
      <c r="U11" s="7">
        <v>8</v>
      </c>
      <c r="V11" s="8">
        <v>26</v>
      </c>
      <c r="W11" s="8">
        <v>2</v>
      </c>
      <c r="X11" s="8">
        <v>15</v>
      </c>
      <c r="Y11" s="8">
        <v>0</v>
      </c>
      <c r="Z11" s="24"/>
      <c r="AA11" s="90"/>
      <c r="AB11" s="3">
        <v>8</v>
      </c>
      <c r="AC11" s="8">
        <v>30</v>
      </c>
      <c r="AD11" s="8">
        <v>0</v>
      </c>
      <c r="AE11" s="8">
        <v>33</v>
      </c>
      <c r="AF11" s="8">
        <v>0</v>
      </c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</row>
    <row r="12" spans="1:72" ht="16" x14ac:dyDescent="0.2">
      <c r="A12" s="24"/>
      <c r="B12" s="114"/>
      <c r="C12" s="7">
        <v>9</v>
      </c>
      <c r="D12" s="8">
        <v>43</v>
      </c>
      <c r="E12" s="8">
        <v>2</v>
      </c>
      <c r="F12" s="8">
        <v>3</v>
      </c>
      <c r="G12" s="8">
        <v>0</v>
      </c>
      <c r="H12" s="8">
        <v>3</v>
      </c>
      <c r="I12" s="8">
        <v>2</v>
      </c>
      <c r="J12" s="33"/>
      <c r="K12" s="121"/>
      <c r="L12" s="7">
        <v>9</v>
      </c>
      <c r="M12" s="8">
        <v>18</v>
      </c>
      <c r="N12" s="8">
        <v>0</v>
      </c>
      <c r="O12" s="8">
        <v>0</v>
      </c>
      <c r="P12" s="8">
        <v>0</v>
      </c>
      <c r="Q12" s="8">
        <v>12</v>
      </c>
      <c r="R12" s="8">
        <v>0</v>
      </c>
      <c r="S12" s="24"/>
      <c r="T12" s="64"/>
      <c r="U12" s="7">
        <v>9</v>
      </c>
      <c r="V12" s="8">
        <v>28</v>
      </c>
      <c r="W12" s="8">
        <v>8</v>
      </c>
      <c r="X12" s="8">
        <v>23</v>
      </c>
      <c r="Y12" s="8">
        <v>0</v>
      </c>
      <c r="Z12" s="24"/>
      <c r="AA12" s="90"/>
      <c r="AB12" s="3">
        <v>9</v>
      </c>
      <c r="AC12" s="8">
        <v>51</v>
      </c>
      <c r="AD12" s="8">
        <v>1</v>
      </c>
      <c r="AE12" s="8">
        <v>21</v>
      </c>
      <c r="AF12" s="8">
        <v>0</v>
      </c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</row>
    <row r="13" spans="1:72" ht="16" x14ac:dyDescent="0.2">
      <c r="A13" s="24"/>
      <c r="B13" s="114"/>
      <c r="C13" s="7">
        <v>10</v>
      </c>
      <c r="D13" s="8">
        <v>36</v>
      </c>
      <c r="E13" s="8">
        <v>4</v>
      </c>
      <c r="F13" s="8">
        <v>1</v>
      </c>
      <c r="G13" s="8">
        <v>0</v>
      </c>
      <c r="H13" s="8">
        <v>15</v>
      </c>
      <c r="I13" s="8">
        <v>4</v>
      </c>
      <c r="J13" s="33"/>
      <c r="K13" s="121"/>
      <c r="L13" s="7">
        <v>10</v>
      </c>
      <c r="M13" s="8">
        <v>26</v>
      </c>
      <c r="N13" s="8">
        <v>3</v>
      </c>
      <c r="O13" s="8">
        <v>1</v>
      </c>
      <c r="P13" s="8">
        <v>0</v>
      </c>
      <c r="Q13" s="8">
        <v>0</v>
      </c>
      <c r="R13" s="8">
        <v>0</v>
      </c>
      <c r="S13" s="24"/>
      <c r="T13" s="64"/>
      <c r="U13" s="7">
        <v>10</v>
      </c>
      <c r="V13" s="8">
        <v>25</v>
      </c>
      <c r="W13" s="8">
        <v>5</v>
      </c>
      <c r="X13" s="8">
        <v>18</v>
      </c>
      <c r="Y13" s="8">
        <v>1</v>
      </c>
      <c r="Z13" s="24"/>
      <c r="AA13" s="90"/>
      <c r="AB13" s="3">
        <v>10</v>
      </c>
      <c r="AC13" s="8">
        <v>43</v>
      </c>
      <c r="AD13" s="8">
        <v>1</v>
      </c>
      <c r="AE13" s="8">
        <v>16</v>
      </c>
      <c r="AF13" s="8">
        <v>0</v>
      </c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</row>
    <row r="14" spans="1:72" ht="16" x14ac:dyDescent="0.2">
      <c r="A14" s="24"/>
      <c r="B14" s="114"/>
      <c r="C14" s="7">
        <v>11</v>
      </c>
      <c r="D14" s="8">
        <v>33</v>
      </c>
      <c r="E14" s="8">
        <v>1</v>
      </c>
      <c r="F14" s="8">
        <v>4</v>
      </c>
      <c r="G14" s="8">
        <v>2</v>
      </c>
      <c r="H14" s="8">
        <v>28</v>
      </c>
      <c r="I14" s="8">
        <v>4</v>
      </c>
      <c r="J14" s="33"/>
      <c r="K14" s="121"/>
      <c r="L14" s="7">
        <v>11</v>
      </c>
      <c r="M14" s="8">
        <v>28</v>
      </c>
      <c r="N14" s="8">
        <v>0</v>
      </c>
      <c r="O14" s="8">
        <v>2</v>
      </c>
      <c r="P14" s="8">
        <v>0</v>
      </c>
      <c r="Q14" s="8">
        <v>9</v>
      </c>
      <c r="R14" s="8">
        <v>0</v>
      </c>
      <c r="S14" s="24"/>
      <c r="T14" s="64"/>
      <c r="U14" s="7">
        <v>11</v>
      </c>
      <c r="V14" s="8">
        <v>26</v>
      </c>
      <c r="W14" s="8">
        <v>1</v>
      </c>
      <c r="X14" s="8">
        <v>21</v>
      </c>
      <c r="Y14" s="8">
        <v>1</v>
      </c>
      <c r="Z14" s="24"/>
      <c r="AA14" s="90"/>
      <c r="AB14" s="3">
        <v>11</v>
      </c>
      <c r="AC14" s="8">
        <v>44</v>
      </c>
      <c r="AD14" s="8">
        <v>1</v>
      </c>
      <c r="AE14" s="8">
        <v>39</v>
      </c>
      <c r="AF14" s="8">
        <v>0</v>
      </c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</row>
    <row r="15" spans="1:72" ht="16" x14ac:dyDescent="0.2">
      <c r="A15" s="24"/>
      <c r="B15" s="114"/>
      <c r="C15" s="7">
        <v>12</v>
      </c>
      <c r="D15" s="8">
        <v>20</v>
      </c>
      <c r="E15" s="8">
        <v>3</v>
      </c>
      <c r="F15" s="8">
        <v>2</v>
      </c>
      <c r="G15" s="8">
        <v>0</v>
      </c>
      <c r="H15" s="8">
        <v>51</v>
      </c>
      <c r="I15" s="8">
        <v>6</v>
      </c>
      <c r="J15" s="33"/>
      <c r="K15" s="121"/>
      <c r="L15" s="7">
        <v>12</v>
      </c>
      <c r="M15" s="8">
        <v>30</v>
      </c>
      <c r="N15" s="8">
        <v>1</v>
      </c>
      <c r="O15" s="8">
        <v>4</v>
      </c>
      <c r="P15" s="8">
        <v>0</v>
      </c>
      <c r="Q15" s="8">
        <v>10</v>
      </c>
      <c r="R15" s="8">
        <v>0</v>
      </c>
      <c r="S15" s="24"/>
      <c r="T15" s="64"/>
      <c r="U15" s="7">
        <v>12</v>
      </c>
      <c r="V15" s="8">
        <v>48</v>
      </c>
      <c r="W15" s="8">
        <v>2</v>
      </c>
      <c r="X15" s="8">
        <v>15</v>
      </c>
      <c r="Y15" s="8">
        <v>5</v>
      </c>
      <c r="Z15" s="24"/>
      <c r="AA15" s="90"/>
      <c r="AB15" s="3">
        <v>12</v>
      </c>
      <c r="AC15" s="8">
        <v>48</v>
      </c>
      <c r="AD15" s="8">
        <v>0</v>
      </c>
      <c r="AE15" s="8">
        <v>24</v>
      </c>
      <c r="AF15" s="8">
        <v>0</v>
      </c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</row>
    <row r="16" spans="1:72" ht="16" x14ac:dyDescent="0.2">
      <c r="A16" s="24"/>
      <c r="B16" s="114"/>
      <c r="C16" s="7">
        <v>13</v>
      </c>
      <c r="D16" s="8">
        <v>18</v>
      </c>
      <c r="E16" s="8">
        <v>5</v>
      </c>
      <c r="F16" s="8">
        <v>2</v>
      </c>
      <c r="G16" s="8">
        <v>0</v>
      </c>
      <c r="H16" s="8">
        <v>8</v>
      </c>
      <c r="I16" s="8">
        <v>1</v>
      </c>
      <c r="J16" s="33"/>
      <c r="K16" s="121"/>
      <c r="L16" s="7">
        <v>13</v>
      </c>
      <c r="M16" s="8">
        <v>39</v>
      </c>
      <c r="N16" s="8">
        <v>0</v>
      </c>
      <c r="O16" s="8">
        <v>0</v>
      </c>
      <c r="P16" s="8">
        <v>0</v>
      </c>
      <c r="Q16" s="8">
        <v>13</v>
      </c>
      <c r="R16" s="8">
        <v>1</v>
      </c>
      <c r="S16" s="24"/>
      <c r="T16" s="64"/>
      <c r="U16" s="7">
        <v>13</v>
      </c>
      <c r="V16" s="8">
        <v>25</v>
      </c>
      <c r="W16" s="8">
        <v>4</v>
      </c>
      <c r="X16" s="8">
        <v>21</v>
      </c>
      <c r="Y16" s="8">
        <v>3</v>
      </c>
      <c r="Z16" s="24"/>
      <c r="AA16" s="90"/>
      <c r="AB16" s="3">
        <v>13</v>
      </c>
      <c r="AC16" s="8">
        <v>34</v>
      </c>
      <c r="AD16" s="8">
        <v>0</v>
      </c>
      <c r="AE16" s="8">
        <v>15</v>
      </c>
      <c r="AF16" s="8">
        <v>0</v>
      </c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</row>
    <row r="17" spans="1:72" ht="16" x14ac:dyDescent="0.2">
      <c r="A17" s="24"/>
      <c r="B17" s="114"/>
      <c r="C17" s="7">
        <v>14</v>
      </c>
      <c r="D17" s="8">
        <v>27</v>
      </c>
      <c r="E17" s="8">
        <v>6</v>
      </c>
      <c r="F17" s="8">
        <v>3</v>
      </c>
      <c r="G17" s="8">
        <v>0</v>
      </c>
      <c r="H17" s="8">
        <v>6</v>
      </c>
      <c r="I17" s="8">
        <v>3</v>
      </c>
      <c r="J17" s="33"/>
      <c r="K17" s="121"/>
      <c r="L17" s="7">
        <v>14</v>
      </c>
      <c r="M17" s="8">
        <v>29</v>
      </c>
      <c r="N17" s="8">
        <v>0</v>
      </c>
      <c r="O17" s="8">
        <v>0</v>
      </c>
      <c r="P17" s="8">
        <v>0</v>
      </c>
      <c r="Q17" s="8">
        <v>14</v>
      </c>
      <c r="R17" s="8">
        <v>0</v>
      </c>
      <c r="S17" s="24"/>
      <c r="T17" s="64"/>
      <c r="U17" s="7">
        <v>14</v>
      </c>
      <c r="V17" s="8">
        <v>22</v>
      </c>
      <c r="W17" s="8">
        <v>2</v>
      </c>
      <c r="X17" s="8">
        <v>23</v>
      </c>
      <c r="Y17" s="8">
        <v>0</v>
      </c>
      <c r="Z17" s="24"/>
      <c r="AA17" s="90"/>
      <c r="AB17" s="3">
        <v>14</v>
      </c>
      <c r="AC17" s="8">
        <v>40</v>
      </c>
      <c r="AD17" s="8">
        <v>0</v>
      </c>
      <c r="AE17" s="8">
        <v>38</v>
      </c>
      <c r="AF17" s="8">
        <v>0</v>
      </c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</row>
    <row r="18" spans="1:72" ht="16" x14ac:dyDescent="0.2">
      <c r="A18" s="24"/>
      <c r="B18" s="114"/>
      <c r="C18" s="7">
        <v>15</v>
      </c>
      <c r="D18" s="8">
        <v>47</v>
      </c>
      <c r="E18" s="8">
        <v>1</v>
      </c>
      <c r="F18" s="8">
        <v>2</v>
      </c>
      <c r="G18" s="8">
        <v>0</v>
      </c>
      <c r="H18" s="8"/>
      <c r="I18" s="8"/>
      <c r="J18" s="33"/>
      <c r="K18" s="121"/>
      <c r="L18" s="7">
        <v>15</v>
      </c>
      <c r="M18" s="8">
        <v>18</v>
      </c>
      <c r="N18" s="8">
        <v>0</v>
      </c>
      <c r="O18" s="8">
        <v>0</v>
      </c>
      <c r="P18" s="8">
        <v>0</v>
      </c>
      <c r="Q18" s="8">
        <v>18</v>
      </c>
      <c r="R18" s="8">
        <v>1</v>
      </c>
      <c r="S18" s="24"/>
      <c r="T18" s="64"/>
      <c r="U18" s="7">
        <v>15</v>
      </c>
      <c r="V18" s="8">
        <v>19</v>
      </c>
      <c r="W18" s="8">
        <v>3</v>
      </c>
      <c r="X18" s="8">
        <v>17</v>
      </c>
      <c r="Y18" s="8">
        <v>0</v>
      </c>
      <c r="Z18" s="24"/>
      <c r="AA18" s="90"/>
      <c r="AB18" s="3">
        <v>15</v>
      </c>
      <c r="AC18" s="8">
        <v>53</v>
      </c>
      <c r="AD18" s="8">
        <v>0</v>
      </c>
      <c r="AE18" s="8">
        <v>49</v>
      </c>
      <c r="AF18" s="8">
        <v>0</v>
      </c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</row>
    <row r="19" spans="1:72" ht="16" x14ac:dyDescent="0.2">
      <c r="A19" s="24"/>
      <c r="B19" s="114"/>
      <c r="C19" s="7">
        <v>16</v>
      </c>
      <c r="D19" s="8">
        <v>57</v>
      </c>
      <c r="E19" s="8">
        <v>4</v>
      </c>
      <c r="F19" s="8">
        <v>0</v>
      </c>
      <c r="G19" s="8">
        <v>0</v>
      </c>
      <c r="H19" s="8"/>
      <c r="I19" s="8"/>
      <c r="J19" s="33"/>
      <c r="K19" s="121"/>
      <c r="L19" s="7">
        <v>16</v>
      </c>
      <c r="M19" s="8">
        <v>27</v>
      </c>
      <c r="N19" s="8">
        <v>1</v>
      </c>
      <c r="O19" s="8">
        <v>2</v>
      </c>
      <c r="P19" s="8">
        <v>0</v>
      </c>
      <c r="Q19" s="8">
        <v>10</v>
      </c>
      <c r="R19" s="8">
        <v>1</v>
      </c>
      <c r="S19" s="24"/>
      <c r="T19" s="64"/>
      <c r="U19" s="7">
        <v>16</v>
      </c>
      <c r="V19" s="8">
        <v>33</v>
      </c>
      <c r="W19" s="8">
        <v>6</v>
      </c>
      <c r="X19" s="8">
        <v>16</v>
      </c>
      <c r="Y19" s="8">
        <v>0</v>
      </c>
      <c r="Z19" s="24"/>
      <c r="AA19" s="90"/>
      <c r="AB19" s="3">
        <v>16</v>
      </c>
      <c r="AC19" s="8">
        <v>30</v>
      </c>
      <c r="AD19" s="8">
        <v>0</v>
      </c>
      <c r="AE19" s="8">
        <v>21</v>
      </c>
      <c r="AF19" s="8">
        <v>1</v>
      </c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</row>
    <row r="20" spans="1:72" ht="16" x14ac:dyDescent="0.2">
      <c r="A20" s="24"/>
      <c r="B20" s="114"/>
      <c r="C20" s="7">
        <v>17</v>
      </c>
      <c r="D20" s="8">
        <v>19</v>
      </c>
      <c r="E20" s="8">
        <v>6</v>
      </c>
      <c r="F20" s="8">
        <v>7</v>
      </c>
      <c r="G20" s="8">
        <v>0</v>
      </c>
      <c r="H20" s="8"/>
      <c r="I20" s="8"/>
      <c r="J20" s="33"/>
      <c r="K20" s="121"/>
      <c r="L20" s="7">
        <v>17</v>
      </c>
      <c r="M20" s="8">
        <v>28</v>
      </c>
      <c r="N20" s="8">
        <v>1</v>
      </c>
      <c r="O20" s="8">
        <v>4</v>
      </c>
      <c r="P20" s="8">
        <v>0</v>
      </c>
      <c r="Q20" s="8">
        <v>11</v>
      </c>
      <c r="R20" s="8">
        <v>0</v>
      </c>
      <c r="S20" s="24"/>
      <c r="T20" s="64"/>
      <c r="U20" s="7">
        <v>17</v>
      </c>
      <c r="V20" s="8">
        <v>25</v>
      </c>
      <c r="W20" s="8">
        <v>6</v>
      </c>
      <c r="X20" s="8">
        <v>13</v>
      </c>
      <c r="Y20" s="8">
        <v>0</v>
      </c>
      <c r="Z20" s="24"/>
      <c r="AA20" s="90"/>
      <c r="AB20" s="3">
        <v>17</v>
      </c>
      <c r="AC20" s="8">
        <v>73</v>
      </c>
      <c r="AD20" s="8">
        <v>1</v>
      </c>
      <c r="AE20" s="8">
        <v>27</v>
      </c>
      <c r="AF20" s="8">
        <v>0</v>
      </c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  <c r="AW20" s="24"/>
      <c r="AX20" s="24"/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24"/>
      <c r="BR20" s="24"/>
      <c r="BS20" s="24"/>
      <c r="BT20" s="24"/>
    </row>
    <row r="21" spans="1:72" ht="16" x14ac:dyDescent="0.2">
      <c r="A21" s="24"/>
      <c r="B21" s="114"/>
      <c r="C21" s="7">
        <v>18</v>
      </c>
      <c r="D21" s="8">
        <v>64</v>
      </c>
      <c r="E21" s="8">
        <v>2</v>
      </c>
      <c r="F21" s="8">
        <v>5</v>
      </c>
      <c r="G21" s="8">
        <v>0</v>
      </c>
      <c r="H21" s="8"/>
      <c r="I21" s="8"/>
      <c r="J21" s="33"/>
      <c r="K21" s="121"/>
      <c r="L21" s="7">
        <v>18</v>
      </c>
      <c r="M21" s="8">
        <v>26</v>
      </c>
      <c r="N21" s="8">
        <v>2</v>
      </c>
      <c r="O21" s="8">
        <v>0</v>
      </c>
      <c r="P21" s="8">
        <v>0</v>
      </c>
      <c r="Q21" s="8">
        <v>0</v>
      </c>
      <c r="R21" s="8">
        <v>0</v>
      </c>
      <c r="S21" s="24"/>
      <c r="T21" s="64"/>
      <c r="U21" s="7">
        <v>18</v>
      </c>
      <c r="V21" s="8">
        <v>28</v>
      </c>
      <c r="W21" s="8">
        <v>3</v>
      </c>
      <c r="X21" s="8">
        <v>14</v>
      </c>
      <c r="Y21" s="8">
        <v>0</v>
      </c>
      <c r="Z21" s="24"/>
      <c r="AA21" s="90"/>
      <c r="AB21" s="3">
        <v>18</v>
      </c>
      <c r="AC21" s="8">
        <v>39</v>
      </c>
      <c r="AD21" s="8">
        <v>0</v>
      </c>
      <c r="AE21" s="8">
        <v>41</v>
      </c>
      <c r="AF21" s="8">
        <v>0</v>
      </c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  <c r="BS21" s="24"/>
      <c r="BT21" s="24"/>
    </row>
    <row r="22" spans="1:72" ht="16" x14ac:dyDescent="0.2">
      <c r="A22" s="24"/>
      <c r="B22" s="114"/>
      <c r="C22" s="7">
        <v>19</v>
      </c>
      <c r="D22" s="8">
        <v>17</v>
      </c>
      <c r="E22" s="8">
        <v>0</v>
      </c>
      <c r="F22" s="8">
        <v>0</v>
      </c>
      <c r="G22" s="8">
        <v>0</v>
      </c>
      <c r="H22" s="8"/>
      <c r="I22" s="8"/>
      <c r="J22" s="33"/>
      <c r="K22" s="121"/>
      <c r="L22" s="7">
        <v>19</v>
      </c>
      <c r="M22" s="8">
        <v>18</v>
      </c>
      <c r="N22" s="8">
        <v>0</v>
      </c>
      <c r="O22" s="8">
        <v>0</v>
      </c>
      <c r="P22" s="8">
        <v>0</v>
      </c>
      <c r="Q22" s="8">
        <v>18</v>
      </c>
      <c r="R22" s="8">
        <v>0</v>
      </c>
      <c r="S22" s="24"/>
      <c r="T22" s="64"/>
      <c r="U22" s="7">
        <v>19</v>
      </c>
      <c r="V22" s="8">
        <v>27</v>
      </c>
      <c r="W22" s="8">
        <v>0</v>
      </c>
      <c r="X22" s="8">
        <v>18</v>
      </c>
      <c r="Y22" s="8">
        <v>0</v>
      </c>
      <c r="Z22" s="24"/>
      <c r="AA22" s="90"/>
      <c r="AB22" s="3">
        <v>19</v>
      </c>
      <c r="AC22" s="8">
        <v>40</v>
      </c>
      <c r="AD22" s="8">
        <v>0</v>
      </c>
      <c r="AE22" s="8">
        <v>23</v>
      </c>
      <c r="AF22" s="8">
        <v>0</v>
      </c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</row>
    <row r="23" spans="1:72" ht="16" x14ac:dyDescent="0.2">
      <c r="A23" s="24"/>
      <c r="B23" s="114"/>
      <c r="C23" s="7">
        <v>20</v>
      </c>
      <c r="D23" s="8">
        <v>36</v>
      </c>
      <c r="E23" s="8">
        <v>4</v>
      </c>
      <c r="F23" s="8">
        <v>5</v>
      </c>
      <c r="G23" s="8">
        <v>2</v>
      </c>
      <c r="H23" s="8"/>
      <c r="I23" s="8"/>
      <c r="J23" s="33"/>
      <c r="K23" s="121"/>
      <c r="L23" s="7">
        <v>20</v>
      </c>
      <c r="M23" s="8">
        <v>25</v>
      </c>
      <c r="N23" s="8">
        <v>0</v>
      </c>
      <c r="O23" s="8">
        <v>1</v>
      </c>
      <c r="P23" s="8">
        <v>0</v>
      </c>
      <c r="Q23" s="8">
        <v>8</v>
      </c>
      <c r="R23" s="8">
        <v>0</v>
      </c>
      <c r="S23" s="24"/>
      <c r="T23" s="64"/>
      <c r="U23" s="7">
        <v>20</v>
      </c>
      <c r="V23" s="8"/>
      <c r="W23" s="8"/>
      <c r="X23" s="8">
        <v>14</v>
      </c>
      <c r="Y23" s="8">
        <v>0</v>
      </c>
      <c r="Z23" s="24"/>
      <c r="AA23" s="90"/>
      <c r="AB23" s="3">
        <v>20</v>
      </c>
      <c r="AC23" s="8">
        <v>41</v>
      </c>
      <c r="AD23" s="8">
        <v>0</v>
      </c>
      <c r="AE23" s="8">
        <v>22</v>
      </c>
      <c r="AF23" s="8">
        <v>0</v>
      </c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  <c r="BS23" s="24"/>
      <c r="BT23" s="24"/>
    </row>
    <row r="24" spans="1:72" ht="16" x14ac:dyDescent="0.2">
      <c r="A24" s="24"/>
      <c r="B24" s="114"/>
      <c r="C24" s="7">
        <v>21</v>
      </c>
      <c r="D24" s="8">
        <v>35</v>
      </c>
      <c r="E24" s="8">
        <v>4</v>
      </c>
      <c r="F24" s="8">
        <v>2</v>
      </c>
      <c r="G24" s="8">
        <v>1</v>
      </c>
      <c r="H24" s="8"/>
      <c r="I24" s="8"/>
      <c r="J24" s="33"/>
      <c r="K24" s="121"/>
      <c r="L24" s="7">
        <v>21</v>
      </c>
      <c r="M24" s="8">
        <v>34</v>
      </c>
      <c r="N24" s="8">
        <v>0</v>
      </c>
      <c r="O24" s="8">
        <v>4</v>
      </c>
      <c r="P24" s="8">
        <v>0</v>
      </c>
      <c r="Q24" s="8">
        <v>0</v>
      </c>
      <c r="R24" s="8">
        <v>0</v>
      </c>
      <c r="S24" s="24"/>
      <c r="T24" s="64"/>
      <c r="U24" s="7">
        <v>21</v>
      </c>
      <c r="V24" s="8"/>
      <c r="W24" s="8"/>
      <c r="X24" s="8">
        <v>12</v>
      </c>
      <c r="Y24" s="8">
        <v>0</v>
      </c>
      <c r="Z24" s="24"/>
      <c r="AA24" s="90"/>
      <c r="AB24" s="3">
        <v>21</v>
      </c>
      <c r="AC24" s="8">
        <v>58</v>
      </c>
      <c r="AD24" s="8">
        <v>1</v>
      </c>
      <c r="AE24" s="8">
        <v>28</v>
      </c>
      <c r="AF24" s="8">
        <v>0</v>
      </c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  <c r="BJ24" s="24"/>
      <c r="BK24" s="24"/>
      <c r="BL24" s="24"/>
      <c r="BM24" s="24"/>
      <c r="BN24" s="24"/>
      <c r="BO24" s="24"/>
      <c r="BP24" s="24"/>
      <c r="BQ24" s="24"/>
      <c r="BR24" s="24"/>
      <c r="BS24" s="24"/>
      <c r="BT24" s="24"/>
    </row>
    <row r="25" spans="1:72" ht="16" x14ac:dyDescent="0.2">
      <c r="A25" s="24"/>
      <c r="B25" s="114"/>
      <c r="C25" s="7">
        <v>22</v>
      </c>
      <c r="D25" s="8">
        <v>36</v>
      </c>
      <c r="E25" s="8">
        <v>3</v>
      </c>
      <c r="F25" s="8">
        <v>2</v>
      </c>
      <c r="G25" s="8">
        <v>0</v>
      </c>
      <c r="H25" s="8"/>
      <c r="I25" s="8"/>
      <c r="J25" s="33"/>
      <c r="K25" s="121"/>
      <c r="L25" s="7">
        <v>22</v>
      </c>
      <c r="M25" s="8">
        <v>24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24"/>
      <c r="T25" s="64"/>
      <c r="U25" s="7">
        <v>22</v>
      </c>
      <c r="V25" s="8"/>
      <c r="W25" s="8"/>
      <c r="X25" s="8">
        <v>16</v>
      </c>
      <c r="Y25" s="8">
        <v>0</v>
      </c>
      <c r="Z25" s="24"/>
      <c r="AA25" s="90"/>
      <c r="AB25" s="3">
        <v>22</v>
      </c>
      <c r="AC25" s="8">
        <v>53</v>
      </c>
      <c r="AD25" s="8">
        <v>1</v>
      </c>
      <c r="AE25" s="8">
        <v>44</v>
      </c>
      <c r="AF25" s="8">
        <v>0</v>
      </c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</row>
    <row r="26" spans="1:72" ht="16" x14ac:dyDescent="0.2">
      <c r="A26" s="24"/>
      <c r="B26" s="114"/>
      <c r="C26" s="7">
        <v>23</v>
      </c>
      <c r="D26" s="8">
        <v>39</v>
      </c>
      <c r="E26" s="8">
        <v>1</v>
      </c>
      <c r="F26" s="8">
        <v>1</v>
      </c>
      <c r="G26" s="8">
        <v>0</v>
      </c>
      <c r="H26" s="8"/>
      <c r="I26" s="8"/>
      <c r="J26" s="33"/>
      <c r="K26" s="121"/>
      <c r="L26" s="7">
        <v>23</v>
      </c>
      <c r="M26" s="8">
        <v>25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24"/>
      <c r="T26" s="64"/>
      <c r="U26" s="7">
        <v>23</v>
      </c>
      <c r="V26" s="8"/>
      <c r="W26" s="8"/>
      <c r="X26" s="8">
        <v>12</v>
      </c>
      <c r="Y26" s="8">
        <v>2</v>
      </c>
      <c r="Z26" s="24"/>
      <c r="AA26" s="90"/>
      <c r="AB26" s="3">
        <v>23</v>
      </c>
      <c r="AC26" s="8"/>
      <c r="AD26" s="8"/>
      <c r="AE26" s="8">
        <v>23</v>
      </c>
      <c r="AF26" s="8">
        <v>0</v>
      </c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</row>
    <row r="27" spans="1:72" ht="17" thickBot="1" x14ac:dyDescent="0.25">
      <c r="A27" s="24"/>
      <c r="B27" s="114"/>
      <c r="C27" s="7">
        <v>24</v>
      </c>
      <c r="D27" s="8">
        <v>26</v>
      </c>
      <c r="E27" s="8">
        <v>2</v>
      </c>
      <c r="F27" s="8"/>
      <c r="G27" s="8"/>
      <c r="H27" s="8"/>
      <c r="I27" s="8"/>
      <c r="J27" s="33"/>
      <c r="K27" s="121"/>
      <c r="L27" s="7">
        <v>24</v>
      </c>
      <c r="M27" s="8">
        <v>30</v>
      </c>
      <c r="N27" s="8">
        <v>1</v>
      </c>
      <c r="O27" s="8">
        <v>3</v>
      </c>
      <c r="P27" s="8">
        <v>0</v>
      </c>
      <c r="Q27" s="8">
        <v>2</v>
      </c>
      <c r="R27" s="8">
        <v>0</v>
      </c>
      <c r="S27" s="24"/>
      <c r="T27" s="65"/>
      <c r="U27" s="9">
        <v>24</v>
      </c>
      <c r="V27" s="4"/>
      <c r="W27" s="4"/>
      <c r="X27" s="10">
        <v>7</v>
      </c>
      <c r="Y27" s="10">
        <v>3</v>
      </c>
      <c r="Z27" s="24"/>
      <c r="AA27" s="90"/>
      <c r="AB27" s="3">
        <v>24</v>
      </c>
      <c r="AC27" s="8"/>
      <c r="AD27" s="8"/>
      <c r="AE27" s="8">
        <v>26</v>
      </c>
      <c r="AF27" s="8">
        <v>0</v>
      </c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  <c r="BR27" s="24"/>
      <c r="BS27" s="24"/>
      <c r="BT27" s="24"/>
    </row>
    <row r="28" spans="1:72" ht="17" thickBot="1" x14ac:dyDescent="0.25">
      <c r="A28" s="24"/>
      <c r="B28" s="115"/>
      <c r="C28" s="13">
        <v>25</v>
      </c>
      <c r="D28" s="10">
        <v>16</v>
      </c>
      <c r="E28" s="10">
        <v>2</v>
      </c>
      <c r="F28" s="10"/>
      <c r="G28" s="10"/>
      <c r="H28" s="10"/>
      <c r="I28" s="10"/>
      <c r="J28" s="33"/>
      <c r="K28" s="121"/>
      <c r="L28" s="7">
        <v>25</v>
      </c>
      <c r="M28" s="8">
        <v>29</v>
      </c>
      <c r="N28" s="8">
        <v>5</v>
      </c>
      <c r="O28" s="8">
        <v>0</v>
      </c>
      <c r="P28" s="8">
        <v>0</v>
      </c>
      <c r="Q28" s="8">
        <v>0</v>
      </c>
      <c r="R28" s="8">
        <v>0</v>
      </c>
      <c r="S28" s="24"/>
      <c r="T28" s="76">
        <v>2</v>
      </c>
      <c r="U28" s="15">
        <v>1</v>
      </c>
      <c r="V28" s="12">
        <v>25</v>
      </c>
      <c r="W28" s="12">
        <v>1</v>
      </c>
      <c r="X28" s="12">
        <v>5</v>
      </c>
      <c r="Y28" s="12">
        <v>1</v>
      </c>
      <c r="Z28" s="24"/>
      <c r="AA28" s="90"/>
      <c r="AB28" s="3">
        <v>25</v>
      </c>
      <c r="AC28" s="8"/>
      <c r="AD28" s="8"/>
      <c r="AE28" s="8">
        <v>32</v>
      </c>
      <c r="AF28" s="8">
        <v>0</v>
      </c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  <c r="BR28" s="24"/>
      <c r="BS28" s="24"/>
      <c r="BT28" s="24"/>
    </row>
    <row r="29" spans="1:72" ht="16" x14ac:dyDescent="0.2">
      <c r="A29" s="24"/>
      <c r="B29" s="92">
        <v>2</v>
      </c>
      <c r="C29" s="11">
        <v>1</v>
      </c>
      <c r="D29" s="12">
        <v>34</v>
      </c>
      <c r="E29" s="12">
        <v>5</v>
      </c>
      <c r="F29" s="12">
        <v>5</v>
      </c>
      <c r="G29" s="12">
        <v>2</v>
      </c>
      <c r="H29" s="12">
        <v>20</v>
      </c>
      <c r="I29" s="12">
        <v>4</v>
      </c>
      <c r="J29" s="33"/>
      <c r="K29" s="121"/>
      <c r="L29" s="7">
        <v>26</v>
      </c>
      <c r="M29" s="8">
        <v>26</v>
      </c>
      <c r="N29" s="8">
        <v>0</v>
      </c>
      <c r="O29" s="8">
        <v>0</v>
      </c>
      <c r="P29" s="8">
        <v>0</v>
      </c>
      <c r="Q29" s="8">
        <v>11</v>
      </c>
      <c r="R29" s="8">
        <v>0</v>
      </c>
      <c r="S29" s="24"/>
      <c r="T29" s="77"/>
      <c r="U29" s="16">
        <v>2</v>
      </c>
      <c r="V29" s="8">
        <v>28</v>
      </c>
      <c r="W29" s="8">
        <v>5</v>
      </c>
      <c r="X29" s="8">
        <v>13</v>
      </c>
      <c r="Y29" s="8">
        <v>6</v>
      </c>
      <c r="Z29" s="24"/>
      <c r="AA29" s="90"/>
      <c r="AB29" s="3">
        <v>26</v>
      </c>
      <c r="AC29" s="8"/>
      <c r="AD29" s="8"/>
      <c r="AE29" s="8">
        <v>28</v>
      </c>
      <c r="AF29" s="8">
        <v>0</v>
      </c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</row>
    <row r="30" spans="1:72" ht="16" x14ac:dyDescent="0.2">
      <c r="A30" s="24"/>
      <c r="B30" s="90"/>
      <c r="C30" s="7">
        <v>2</v>
      </c>
      <c r="D30" s="8">
        <v>25</v>
      </c>
      <c r="E30" s="8">
        <v>1</v>
      </c>
      <c r="F30" s="8">
        <v>0</v>
      </c>
      <c r="G30" s="8">
        <v>0</v>
      </c>
      <c r="H30" s="8">
        <v>3</v>
      </c>
      <c r="I30" s="8">
        <v>1</v>
      </c>
      <c r="J30" s="33"/>
      <c r="K30" s="121"/>
      <c r="L30" s="7">
        <v>27</v>
      </c>
      <c r="M30" s="8">
        <v>34</v>
      </c>
      <c r="N30" s="8">
        <v>1</v>
      </c>
      <c r="O30" s="8">
        <v>7</v>
      </c>
      <c r="P30" s="8">
        <v>0</v>
      </c>
      <c r="Q30" s="8">
        <v>3</v>
      </c>
      <c r="R30" s="8">
        <v>0</v>
      </c>
      <c r="S30" s="24"/>
      <c r="T30" s="77"/>
      <c r="U30" s="16">
        <v>3</v>
      </c>
      <c r="V30" s="8">
        <v>34</v>
      </c>
      <c r="W30" s="8">
        <v>6</v>
      </c>
      <c r="X30" s="8">
        <v>12</v>
      </c>
      <c r="Y30" s="8">
        <v>1</v>
      </c>
      <c r="Z30" s="24"/>
      <c r="AA30" s="90"/>
      <c r="AB30" s="3">
        <v>27</v>
      </c>
      <c r="AC30" s="8"/>
      <c r="AD30" s="8"/>
      <c r="AE30" s="8">
        <v>50</v>
      </c>
      <c r="AF30" s="8">
        <v>0</v>
      </c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</row>
    <row r="31" spans="1:72" ht="16" x14ac:dyDescent="0.2">
      <c r="A31" s="24"/>
      <c r="B31" s="90"/>
      <c r="C31" s="7">
        <v>3</v>
      </c>
      <c r="D31" s="8">
        <v>18</v>
      </c>
      <c r="E31" s="8">
        <v>2</v>
      </c>
      <c r="F31" s="8">
        <v>5</v>
      </c>
      <c r="G31" s="8">
        <v>1</v>
      </c>
      <c r="H31" s="8">
        <v>8</v>
      </c>
      <c r="I31" s="8">
        <v>3</v>
      </c>
      <c r="J31" s="33"/>
      <c r="K31" s="121"/>
      <c r="L31" s="7">
        <v>28</v>
      </c>
      <c r="M31" s="8">
        <v>37</v>
      </c>
      <c r="N31" s="8">
        <v>1</v>
      </c>
      <c r="O31" s="8">
        <v>0</v>
      </c>
      <c r="P31" s="8">
        <v>0</v>
      </c>
      <c r="Q31" s="8">
        <v>16</v>
      </c>
      <c r="R31" s="8">
        <v>1</v>
      </c>
      <c r="S31" s="24"/>
      <c r="T31" s="77"/>
      <c r="U31" s="16">
        <v>4</v>
      </c>
      <c r="V31" s="8">
        <v>25</v>
      </c>
      <c r="W31" s="8">
        <v>0</v>
      </c>
      <c r="X31" s="8">
        <v>10</v>
      </c>
      <c r="Y31" s="8">
        <v>4</v>
      </c>
      <c r="Z31" s="24"/>
      <c r="AA31" s="90"/>
      <c r="AB31" s="3">
        <v>28</v>
      </c>
      <c r="AC31" s="8"/>
      <c r="AD31" s="8"/>
      <c r="AE31" s="8">
        <v>15</v>
      </c>
      <c r="AF31" s="8">
        <v>0</v>
      </c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</row>
    <row r="32" spans="1:72" ht="16" x14ac:dyDescent="0.2">
      <c r="A32" s="24"/>
      <c r="B32" s="90"/>
      <c r="C32" s="7">
        <v>4</v>
      </c>
      <c r="D32" s="8">
        <v>30</v>
      </c>
      <c r="E32" s="8">
        <v>0</v>
      </c>
      <c r="F32" s="8">
        <v>2</v>
      </c>
      <c r="G32" s="8">
        <v>0</v>
      </c>
      <c r="H32" s="8">
        <v>13</v>
      </c>
      <c r="I32" s="8">
        <v>1</v>
      </c>
      <c r="J32" s="33"/>
      <c r="K32" s="121"/>
      <c r="L32" s="7">
        <v>29</v>
      </c>
      <c r="M32" s="8">
        <v>43</v>
      </c>
      <c r="N32" s="8">
        <v>3</v>
      </c>
      <c r="O32" s="8">
        <v>4</v>
      </c>
      <c r="P32" s="8">
        <v>0</v>
      </c>
      <c r="Q32" s="8">
        <v>5</v>
      </c>
      <c r="R32" s="8">
        <v>0</v>
      </c>
      <c r="S32" s="24"/>
      <c r="T32" s="77"/>
      <c r="U32" s="16">
        <v>5</v>
      </c>
      <c r="V32" s="8">
        <v>36</v>
      </c>
      <c r="W32" s="8">
        <v>1</v>
      </c>
      <c r="X32" s="8">
        <v>9</v>
      </c>
      <c r="Y32" s="8">
        <v>4</v>
      </c>
      <c r="Z32" s="24"/>
      <c r="AA32" s="90"/>
      <c r="AB32" s="3">
        <v>29</v>
      </c>
      <c r="AC32" s="8"/>
      <c r="AD32" s="8"/>
      <c r="AE32" s="8">
        <v>27</v>
      </c>
      <c r="AF32" s="8">
        <v>0</v>
      </c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</row>
    <row r="33" spans="1:72" ht="17" thickBot="1" x14ac:dyDescent="0.25">
      <c r="A33" s="24"/>
      <c r="B33" s="90"/>
      <c r="C33" s="7">
        <v>5</v>
      </c>
      <c r="D33" s="8">
        <v>29</v>
      </c>
      <c r="E33" s="8">
        <v>3</v>
      </c>
      <c r="F33" s="8">
        <v>5</v>
      </c>
      <c r="G33" s="8">
        <v>0</v>
      </c>
      <c r="H33" s="8">
        <v>16</v>
      </c>
      <c r="I33" s="8">
        <v>3</v>
      </c>
      <c r="J33" s="33"/>
      <c r="K33" s="122"/>
      <c r="L33" s="13"/>
      <c r="M33" s="10"/>
      <c r="N33" s="10"/>
      <c r="O33" s="10">
        <v>0</v>
      </c>
      <c r="P33" s="10">
        <v>0</v>
      </c>
      <c r="Q33" s="10">
        <v>3</v>
      </c>
      <c r="R33" s="10">
        <v>0</v>
      </c>
      <c r="S33" s="24"/>
      <c r="T33" s="77"/>
      <c r="U33" s="16">
        <v>6</v>
      </c>
      <c r="V33" s="8">
        <v>37</v>
      </c>
      <c r="W33" s="8">
        <v>0</v>
      </c>
      <c r="X33" s="8">
        <v>9</v>
      </c>
      <c r="Y33" s="8">
        <v>4</v>
      </c>
      <c r="Z33" s="24"/>
      <c r="AA33" s="91"/>
      <c r="AB33" s="4">
        <v>30</v>
      </c>
      <c r="AC33" s="10"/>
      <c r="AD33" s="10"/>
      <c r="AE33" s="10">
        <v>23</v>
      </c>
      <c r="AF33" s="10">
        <v>0</v>
      </c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  <c r="BS33" s="24"/>
      <c r="BT33" s="24"/>
    </row>
    <row r="34" spans="1:72" ht="16" x14ac:dyDescent="0.2">
      <c r="A34" s="24"/>
      <c r="B34" s="90"/>
      <c r="C34" s="7">
        <v>6</v>
      </c>
      <c r="D34" s="8">
        <v>32</v>
      </c>
      <c r="E34" s="8">
        <v>8</v>
      </c>
      <c r="F34" s="8">
        <v>7</v>
      </c>
      <c r="G34" s="8">
        <v>1</v>
      </c>
      <c r="H34" s="8">
        <v>20</v>
      </c>
      <c r="I34" s="8">
        <v>1</v>
      </c>
      <c r="J34" s="33"/>
      <c r="K34" s="92">
        <v>2</v>
      </c>
      <c r="L34" s="11">
        <v>1</v>
      </c>
      <c r="M34" s="12">
        <v>31</v>
      </c>
      <c r="N34" s="12">
        <v>0</v>
      </c>
      <c r="O34" s="12">
        <v>15</v>
      </c>
      <c r="P34" s="12">
        <v>0</v>
      </c>
      <c r="Q34" s="12">
        <v>5</v>
      </c>
      <c r="R34" s="12">
        <v>1</v>
      </c>
      <c r="S34" s="24"/>
      <c r="T34" s="77"/>
      <c r="U34" s="16">
        <v>7</v>
      </c>
      <c r="V34" s="8">
        <v>67</v>
      </c>
      <c r="W34" s="8">
        <v>5</v>
      </c>
      <c r="X34" s="8">
        <v>22</v>
      </c>
      <c r="Y34" s="8">
        <v>7</v>
      </c>
      <c r="Z34" s="24"/>
      <c r="AA34" s="76">
        <v>2</v>
      </c>
      <c r="AB34" s="38">
        <v>1</v>
      </c>
      <c r="AC34" s="12">
        <v>64</v>
      </c>
      <c r="AD34" s="12">
        <v>6</v>
      </c>
      <c r="AE34" s="12">
        <v>29</v>
      </c>
      <c r="AF34" s="12">
        <v>2</v>
      </c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</row>
    <row r="35" spans="1:72" ht="16" x14ac:dyDescent="0.2">
      <c r="A35" s="24"/>
      <c r="B35" s="90"/>
      <c r="C35" s="7">
        <v>7</v>
      </c>
      <c r="D35" s="8">
        <v>38</v>
      </c>
      <c r="E35" s="8">
        <v>5</v>
      </c>
      <c r="F35" s="8">
        <v>2</v>
      </c>
      <c r="G35" s="8">
        <v>0</v>
      </c>
      <c r="H35" s="8">
        <v>1</v>
      </c>
      <c r="I35" s="8">
        <v>0</v>
      </c>
      <c r="J35" s="33"/>
      <c r="K35" s="90"/>
      <c r="L35" s="7">
        <v>2</v>
      </c>
      <c r="M35" s="8">
        <v>39</v>
      </c>
      <c r="N35" s="8">
        <v>2</v>
      </c>
      <c r="O35" s="8">
        <v>4</v>
      </c>
      <c r="P35" s="8">
        <v>1</v>
      </c>
      <c r="Q35" s="8">
        <v>4</v>
      </c>
      <c r="R35" s="8">
        <v>2</v>
      </c>
      <c r="S35" s="24"/>
      <c r="T35" s="77"/>
      <c r="U35" s="16">
        <v>8</v>
      </c>
      <c r="V35" s="8">
        <v>16</v>
      </c>
      <c r="W35" s="8">
        <v>1</v>
      </c>
      <c r="X35" s="8">
        <v>10</v>
      </c>
      <c r="Y35" s="8">
        <v>0</v>
      </c>
      <c r="Z35" s="24"/>
      <c r="AA35" s="77"/>
      <c r="AB35" s="3">
        <v>2</v>
      </c>
      <c r="AC35" s="8">
        <v>39</v>
      </c>
      <c r="AD35" s="8">
        <v>0</v>
      </c>
      <c r="AE35" s="8">
        <v>56</v>
      </c>
      <c r="AF35" s="8">
        <v>3</v>
      </c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  <c r="BR35" s="24"/>
      <c r="BS35" s="24"/>
      <c r="BT35" s="24"/>
    </row>
    <row r="36" spans="1:72" ht="16" x14ac:dyDescent="0.2">
      <c r="A36" s="24"/>
      <c r="B36" s="90"/>
      <c r="C36" s="7">
        <v>8</v>
      </c>
      <c r="D36" s="8">
        <v>20</v>
      </c>
      <c r="E36" s="8">
        <v>0</v>
      </c>
      <c r="F36" s="8">
        <v>3</v>
      </c>
      <c r="G36" s="8">
        <v>0</v>
      </c>
      <c r="H36" s="8">
        <v>2</v>
      </c>
      <c r="I36" s="8">
        <v>0</v>
      </c>
      <c r="J36" s="33"/>
      <c r="K36" s="90"/>
      <c r="L36" s="7">
        <v>3</v>
      </c>
      <c r="M36" s="8">
        <v>39</v>
      </c>
      <c r="N36" s="8">
        <v>2</v>
      </c>
      <c r="O36" s="8">
        <v>2</v>
      </c>
      <c r="P36" s="8">
        <v>0</v>
      </c>
      <c r="Q36" s="8">
        <v>22</v>
      </c>
      <c r="R36" s="8">
        <v>2</v>
      </c>
      <c r="S36" s="24"/>
      <c r="T36" s="77"/>
      <c r="U36" s="16">
        <v>9</v>
      </c>
      <c r="V36" s="8">
        <v>40</v>
      </c>
      <c r="W36" s="8">
        <v>5</v>
      </c>
      <c r="X36" s="8">
        <v>14</v>
      </c>
      <c r="Y36" s="8">
        <v>1</v>
      </c>
      <c r="Z36" s="24"/>
      <c r="AA36" s="77"/>
      <c r="AB36" s="3">
        <v>3</v>
      </c>
      <c r="AC36" s="8">
        <v>42</v>
      </c>
      <c r="AD36" s="8">
        <v>3</v>
      </c>
      <c r="AE36" s="8">
        <v>29</v>
      </c>
      <c r="AF36" s="8">
        <v>6</v>
      </c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24"/>
      <c r="BR36" s="24"/>
      <c r="BS36" s="24"/>
      <c r="BT36" s="24"/>
    </row>
    <row r="37" spans="1:72" ht="16" x14ac:dyDescent="0.2">
      <c r="A37" s="24"/>
      <c r="B37" s="90"/>
      <c r="C37" s="7">
        <v>9</v>
      </c>
      <c r="D37" s="8">
        <v>19</v>
      </c>
      <c r="E37" s="8">
        <v>3</v>
      </c>
      <c r="F37" s="8">
        <v>2</v>
      </c>
      <c r="G37" s="8">
        <v>2</v>
      </c>
      <c r="H37" s="8">
        <v>27</v>
      </c>
      <c r="I37" s="8">
        <v>6</v>
      </c>
      <c r="J37" s="33"/>
      <c r="K37" s="90"/>
      <c r="L37" s="7">
        <v>4</v>
      </c>
      <c r="M37" s="8">
        <v>44</v>
      </c>
      <c r="N37" s="8">
        <v>6</v>
      </c>
      <c r="O37" s="8">
        <v>7</v>
      </c>
      <c r="P37" s="8">
        <v>1</v>
      </c>
      <c r="Q37" s="8">
        <v>8</v>
      </c>
      <c r="R37" s="8">
        <v>0</v>
      </c>
      <c r="S37" s="24"/>
      <c r="T37" s="77"/>
      <c r="U37" s="16">
        <v>10</v>
      </c>
      <c r="V37" s="8">
        <v>37</v>
      </c>
      <c r="W37" s="8">
        <v>9</v>
      </c>
      <c r="X37" s="8">
        <v>9</v>
      </c>
      <c r="Y37" s="8">
        <v>1</v>
      </c>
      <c r="Z37" s="24"/>
      <c r="AA37" s="77"/>
      <c r="AB37" s="3">
        <v>4</v>
      </c>
      <c r="AC37" s="8">
        <v>56</v>
      </c>
      <c r="AD37" s="8">
        <v>2</v>
      </c>
      <c r="AE37" s="8">
        <v>28</v>
      </c>
      <c r="AF37" s="8">
        <v>0</v>
      </c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</row>
    <row r="38" spans="1:72" ht="16" x14ac:dyDescent="0.2">
      <c r="A38" s="24"/>
      <c r="B38" s="90"/>
      <c r="C38" s="7">
        <v>10</v>
      </c>
      <c r="D38" s="8">
        <v>53</v>
      </c>
      <c r="E38" s="8">
        <v>1</v>
      </c>
      <c r="F38" s="8">
        <v>7</v>
      </c>
      <c r="G38" s="8">
        <v>0</v>
      </c>
      <c r="H38" s="8">
        <v>4</v>
      </c>
      <c r="I38" s="8">
        <v>1</v>
      </c>
      <c r="J38" s="33"/>
      <c r="K38" s="90"/>
      <c r="L38" s="7">
        <v>5</v>
      </c>
      <c r="M38" s="8">
        <v>38</v>
      </c>
      <c r="N38" s="8">
        <v>5</v>
      </c>
      <c r="O38" s="8">
        <v>2</v>
      </c>
      <c r="P38" s="8">
        <v>0</v>
      </c>
      <c r="Q38" s="8">
        <v>7</v>
      </c>
      <c r="R38" s="8">
        <v>0</v>
      </c>
      <c r="S38" s="24"/>
      <c r="T38" s="77"/>
      <c r="U38" s="16">
        <v>11</v>
      </c>
      <c r="V38" s="8">
        <v>38</v>
      </c>
      <c r="W38" s="8">
        <v>8</v>
      </c>
      <c r="X38" s="8">
        <v>39</v>
      </c>
      <c r="Y38" s="8">
        <v>7</v>
      </c>
      <c r="Z38" s="24"/>
      <c r="AA38" s="77"/>
      <c r="AB38" s="3">
        <v>5</v>
      </c>
      <c r="AC38" s="8">
        <v>56</v>
      </c>
      <c r="AD38" s="8">
        <v>7</v>
      </c>
      <c r="AE38" s="8">
        <v>20</v>
      </c>
      <c r="AF38" s="8">
        <v>0</v>
      </c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</row>
    <row r="39" spans="1:72" ht="16" x14ac:dyDescent="0.2">
      <c r="A39" s="24"/>
      <c r="B39" s="90"/>
      <c r="C39" s="7">
        <v>11</v>
      </c>
      <c r="D39" s="8">
        <v>25</v>
      </c>
      <c r="E39" s="8">
        <v>0</v>
      </c>
      <c r="F39" s="8">
        <v>1</v>
      </c>
      <c r="G39" s="8">
        <v>0</v>
      </c>
      <c r="H39" s="8">
        <v>2</v>
      </c>
      <c r="I39" s="8">
        <v>2</v>
      </c>
      <c r="J39" s="33"/>
      <c r="K39" s="90"/>
      <c r="L39" s="7">
        <v>6</v>
      </c>
      <c r="M39" s="8">
        <v>37</v>
      </c>
      <c r="N39" s="8">
        <v>5</v>
      </c>
      <c r="O39" s="8">
        <v>1</v>
      </c>
      <c r="P39" s="8">
        <v>0</v>
      </c>
      <c r="Q39" s="8">
        <v>19</v>
      </c>
      <c r="R39" s="8">
        <v>0</v>
      </c>
      <c r="S39" s="24"/>
      <c r="T39" s="77"/>
      <c r="U39" s="16">
        <v>12</v>
      </c>
      <c r="V39" s="8">
        <v>52</v>
      </c>
      <c r="W39" s="8">
        <v>8</v>
      </c>
      <c r="X39" s="8">
        <v>24</v>
      </c>
      <c r="Y39" s="8">
        <v>4</v>
      </c>
      <c r="Z39" s="24"/>
      <c r="AA39" s="77"/>
      <c r="AB39" s="3">
        <v>6</v>
      </c>
      <c r="AC39" s="8">
        <v>57</v>
      </c>
      <c r="AD39" s="8">
        <v>4</v>
      </c>
      <c r="AE39" s="8">
        <v>27</v>
      </c>
      <c r="AF39" s="8">
        <v>3</v>
      </c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</row>
    <row r="40" spans="1:72" ht="16" x14ac:dyDescent="0.2">
      <c r="A40" s="24"/>
      <c r="B40" s="90"/>
      <c r="C40" s="7">
        <v>12</v>
      </c>
      <c r="D40" s="8">
        <v>23</v>
      </c>
      <c r="E40" s="8">
        <v>0</v>
      </c>
      <c r="F40" s="8">
        <v>2</v>
      </c>
      <c r="G40" s="8">
        <v>0</v>
      </c>
      <c r="H40" s="8">
        <v>28</v>
      </c>
      <c r="I40" s="8">
        <v>2</v>
      </c>
      <c r="J40" s="33"/>
      <c r="K40" s="90"/>
      <c r="L40" s="7">
        <v>7</v>
      </c>
      <c r="M40" s="8">
        <v>38</v>
      </c>
      <c r="N40" s="8">
        <v>4</v>
      </c>
      <c r="O40" s="8">
        <v>0</v>
      </c>
      <c r="P40" s="8">
        <v>0</v>
      </c>
      <c r="Q40" s="8">
        <v>6</v>
      </c>
      <c r="R40" s="8">
        <v>0</v>
      </c>
      <c r="S40" s="24"/>
      <c r="T40" s="77"/>
      <c r="U40" s="16">
        <v>13</v>
      </c>
      <c r="V40" s="8">
        <v>28</v>
      </c>
      <c r="W40" s="8">
        <v>3</v>
      </c>
      <c r="X40" s="8">
        <v>6</v>
      </c>
      <c r="Y40" s="8">
        <v>0</v>
      </c>
      <c r="Z40" s="24"/>
      <c r="AA40" s="77"/>
      <c r="AB40" s="3">
        <v>7</v>
      </c>
      <c r="AC40" s="8">
        <v>50</v>
      </c>
      <c r="AD40" s="8">
        <v>0</v>
      </c>
      <c r="AE40" s="8">
        <v>35</v>
      </c>
      <c r="AF40" s="8">
        <v>3</v>
      </c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</row>
    <row r="41" spans="1:72" ht="16" x14ac:dyDescent="0.2">
      <c r="A41" s="24"/>
      <c r="B41" s="90"/>
      <c r="C41" s="7">
        <v>13</v>
      </c>
      <c r="D41" s="8">
        <v>41</v>
      </c>
      <c r="E41" s="8">
        <v>3</v>
      </c>
      <c r="F41" s="8">
        <v>1</v>
      </c>
      <c r="G41" s="8">
        <v>0</v>
      </c>
      <c r="H41" s="8">
        <v>21</v>
      </c>
      <c r="I41" s="8">
        <v>4</v>
      </c>
      <c r="J41" s="33"/>
      <c r="K41" s="90"/>
      <c r="L41" s="7">
        <v>8</v>
      </c>
      <c r="M41" s="8">
        <v>37</v>
      </c>
      <c r="N41" s="8">
        <v>2</v>
      </c>
      <c r="O41" s="8">
        <v>1</v>
      </c>
      <c r="P41" s="8">
        <v>0</v>
      </c>
      <c r="Q41" s="8">
        <v>15</v>
      </c>
      <c r="R41" s="8">
        <v>2</v>
      </c>
      <c r="S41" s="24"/>
      <c r="T41" s="77"/>
      <c r="U41" s="16">
        <v>14</v>
      </c>
      <c r="V41" s="8">
        <v>37</v>
      </c>
      <c r="W41" s="8">
        <v>6</v>
      </c>
      <c r="X41" s="8">
        <v>8</v>
      </c>
      <c r="Y41" s="8">
        <v>1</v>
      </c>
      <c r="Z41" s="24"/>
      <c r="AA41" s="77"/>
      <c r="AB41" s="3">
        <v>8</v>
      </c>
      <c r="AC41" s="8">
        <v>83</v>
      </c>
      <c r="AD41" s="8">
        <v>4</v>
      </c>
      <c r="AE41" s="8">
        <v>24</v>
      </c>
      <c r="AF41" s="8">
        <v>0</v>
      </c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</row>
    <row r="42" spans="1:72" ht="16" x14ac:dyDescent="0.2">
      <c r="A42" s="24"/>
      <c r="B42" s="90"/>
      <c r="C42" s="7">
        <v>14</v>
      </c>
      <c r="D42" s="8">
        <v>38</v>
      </c>
      <c r="E42" s="8">
        <v>1</v>
      </c>
      <c r="F42" s="8">
        <v>7</v>
      </c>
      <c r="G42" s="8">
        <v>0</v>
      </c>
      <c r="H42" s="8">
        <v>3</v>
      </c>
      <c r="I42" s="8">
        <v>2</v>
      </c>
      <c r="J42" s="33"/>
      <c r="K42" s="90"/>
      <c r="L42" s="7">
        <v>9</v>
      </c>
      <c r="M42" s="8">
        <v>24</v>
      </c>
      <c r="N42" s="8">
        <v>3</v>
      </c>
      <c r="O42" s="8">
        <v>14</v>
      </c>
      <c r="P42" s="8">
        <v>1</v>
      </c>
      <c r="Q42" s="8">
        <v>14</v>
      </c>
      <c r="R42" s="8">
        <v>2</v>
      </c>
      <c r="S42" s="24"/>
      <c r="T42" s="77"/>
      <c r="U42" s="16">
        <v>15</v>
      </c>
      <c r="V42" s="8">
        <v>35</v>
      </c>
      <c r="W42" s="8">
        <v>7</v>
      </c>
      <c r="X42" s="8">
        <v>4</v>
      </c>
      <c r="Y42" s="8">
        <v>1</v>
      </c>
      <c r="Z42" s="24"/>
      <c r="AA42" s="77"/>
      <c r="AB42" s="3">
        <v>9</v>
      </c>
      <c r="AC42" s="8">
        <v>51</v>
      </c>
      <c r="AD42" s="8">
        <v>2</v>
      </c>
      <c r="AE42" s="8">
        <v>20</v>
      </c>
      <c r="AF42" s="8">
        <v>1</v>
      </c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</row>
    <row r="43" spans="1:72" ht="17" thickBot="1" x14ac:dyDescent="0.25">
      <c r="A43" s="24"/>
      <c r="B43" s="90"/>
      <c r="C43" s="7">
        <v>15</v>
      </c>
      <c r="D43" s="8">
        <v>14</v>
      </c>
      <c r="E43" s="8">
        <v>4</v>
      </c>
      <c r="F43" s="8">
        <v>2</v>
      </c>
      <c r="G43" s="8">
        <v>2</v>
      </c>
      <c r="H43" s="8">
        <v>11</v>
      </c>
      <c r="I43" s="8">
        <v>1</v>
      </c>
      <c r="J43" s="33"/>
      <c r="K43" s="90"/>
      <c r="L43" s="7">
        <v>10</v>
      </c>
      <c r="M43" s="8">
        <v>26</v>
      </c>
      <c r="N43" s="8">
        <v>0</v>
      </c>
      <c r="O43" s="8">
        <v>1</v>
      </c>
      <c r="P43" s="8">
        <v>0</v>
      </c>
      <c r="Q43" s="8">
        <v>3</v>
      </c>
      <c r="R43" s="8">
        <v>0</v>
      </c>
      <c r="S43" s="24"/>
      <c r="T43" s="80"/>
      <c r="U43" s="9">
        <v>16</v>
      </c>
      <c r="V43" s="4"/>
      <c r="W43" s="4"/>
      <c r="X43" s="10">
        <v>7</v>
      </c>
      <c r="Y43" s="10">
        <v>3</v>
      </c>
      <c r="Z43" s="24"/>
      <c r="AA43" s="77"/>
      <c r="AB43" s="3">
        <v>10</v>
      </c>
      <c r="AC43" s="8">
        <v>84</v>
      </c>
      <c r="AD43" s="8">
        <v>5</v>
      </c>
      <c r="AE43" s="8">
        <v>37</v>
      </c>
      <c r="AF43" s="8">
        <v>2</v>
      </c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</row>
    <row r="44" spans="1:72" ht="16" x14ac:dyDescent="0.2">
      <c r="A44" s="24"/>
      <c r="B44" s="90"/>
      <c r="C44" s="7">
        <v>16</v>
      </c>
      <c r="D44" s="8">
        <v>37</v>
      </c>
      <c r="E44" s="8">
        <v>2</v>
      </c>
      <c r="F44" s="8">
        <v>5</v>
      </c>
      <c r="G44" s="8">
        <v>2</v>
      </c>
      <c r="H44" s="8">
        <v>7</v>
      </c>
      <c r="I44" s="8">
        <v>0</v>
      </c>
      <c r="J44" s="33"/>
      <c r="K44" s="90"/>
      <c r="L44" s="7">
        <v>11</v>
      </c>
      <c r="M44" s="8"/>
      <c r="N44" s="8"/>
      <c r="O44" s="8">
        <v>1</v>
      </c>
      <c r="P44" s="8">
        <v>0</v>
      </c>
      <c r="Q44" s="8">
        <v>0</v>
      </c>
      <c r="R44" s="8">
        <v>0</v>
      </c>
      <c r="S44" s="24"/>
      <c r="T44" s="66" t="s">
        <v>73</v>
      </c>
      <c r="U44" s="67"/>
      <c r="V44" s="5">
        <f>SUM(V3:V43)</f>
        <v>1059</v>
      </c>
      <c r="W44" s="5">
        <f t="shared" ref="W44" si="0">SUM(W3:W43)</f>
        <v>129</v>
      </c>
      <c r="X44" s="5">
        <f t="shared" ref="X44" si="1">SUM(X3:X43)</f>
        <v>577</v>
      </c>
      <c r="Y44" s="5">
        <f t="shared" ref="Y44" si="2">SUM(Y3:Y43)</f>
        <v>72</v>
      </c>
      <c r="Z44" s="24"/>
      <c r="AA44" s="77"/>
      <c r="AB44" s="3">
        <v>11</v>
      </c>
      <c r="AC44" s="8">
        <v>54</v>
      </c>
      <c r="AD44" s="8">
        <v>4</v>
      </c>
      <c r="AE44" s="8">
        <v>42</v>
      </c>
      <c r="AF44" s="8">
        <v>0</v>
      </c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</row>
    <row r="45" spans="1:72" ht="16" x14ac:dyDescent="0.2">
      <c r="A45" s="24"/>
      <c r="B45" s="90"/>
      <c r="C45" s="7">
        <v>17</v>
      </c>
      <c r="D45" s="8">
        <v>22</v>
      </c>
      <c r="E45" s="8">
        <v>3</v>
      </c>
      <c r="F45" s="8">
        <v>6</v>
      </c>
      <c r="G45" s="8">
        <v>0</v>
      </c>
      <c r="H45" s="8">
        <v>3</v>
      </c>
      <c r="I45" s="8">
        <v>1</v>
      </c>
      <c r="J45" s="33"/>
      <c r="K45" s="90"/>
      <c r="L45" s="7">
        <v>12</v>
      </c>
      <c r="M45" s="8"/>
      <c r="N45" s="8"/>
      <c r="O45" s="8">
        <v>5</v>
      </c>
      <c r="P45" s="8">
        <v>1</v>
      </c>
      <c r="Q45" s="8">
        <v>8</v>
      </c>
      <c r="R45" s="8">
        <v>0</v>
      </c>
      <c r="S45" s="24"/>
      <c r="T45" s="68" t="s">
        <v>88</v>
      </c>
      <c r="U45" s="68"/>
      <c r="V45" s="118">
        <f>100*W44/V44</f>
        <v>12.181303116147308</v>
      </c>
      <c r="W45" s="118"/>
      <c r="X45" s="118">
        <f>100*Y44/X44</f>
        <v>12.478336221837088</v>
      </c>
      <c r="Y45" s="118"/>
      <c r="Z45" s="24"/>
      <c r="AA45" s="77"/>
      <c r="AB45" s="3">
        <v>12</v>
      </c>
      <c r="AC45" s="8">
        <v>48</v>
      </c>
      <c r="AD45" s="8">
        <v>2</v>
      </c>
      <c r="AE45" s="8">
        <v>37</v>
      </c>
      <c r="AF45" s="8">
        <v>0</v>
      </c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</row>
    <row r="46" spans="1:72" ht="16" x14ac:dyDescent="0.2">
      <c r="A46" s="24"/>
      <c r="B46" s="90"/>
      <c r="C46" s="7">
        <v>18</v>
      </c>
      <c r="D46" s="8">
        <v>42</v>
      </c>
      <c r="E46" s="8">
        <v>0</v>
      </c>
      <c r="F46" s="8">
        <v>6</v>
      </c>
      <c r="G46" s="8">
        <v>0</v>
      </c>
      <c r="H46" s="8">
        <v>16</v>
      </c>
      <c r="I46" s="8">
        <v>2</v>
      </c>
      <c r="J46" s="33"/>
      <c r="K46" s="90"/>
      <c r="L46" s="7">
        <v>13</v>
      </c>
      <c r="M46" s="8"/>
      <c r="N46" s="8"/>
      <c r="O46" s="8">
        <v>0</v>
      </c>
      <c r="P46" s="8">
        <v>0</v>
      </c>
      <c r="Q46" s="8">
        <v>18</v>
      </c>
      <c r="R46" s="8">
        <v>1</v>
      </c>
      <c r="S46" s="24"/>
      <c r="T46" s="119"/>
      <c r="U46" s="119"/>
      <c r="V46" s="120"/>
      <c r="W46" s="120"/>
      <c r="X46" s="120"/>
      <c r="Y46" s="120"/>
      <c r="Z46" s="24"/>
      <c r="AA46" s="77"/>
      <c r="AB46" s="3">
        <v>13</v>
      </c>
      <c r="AC46" s="8">
        <v>34</v>
      </c>
      <c r="AD46" s="8">
        <v>4</v>
      </c>
      <c r="AE46" s="8">
        <v>29</v>
      </c>
      <c r="AF46" s="8">
        <v>1</v>
      </c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</row>
    <row r="47" spans="1:72" ht="16" x14ac:dyDescent="0.2">
      <c r="A47" s="24"/>
      <c r="B47" s="90"/>
      <c r="C47" s="7">
        <v>19</v>
      </c>
      <c r="D47" s="8">
        <v>39</v>
      </c>
      <c r="E47" s="8">
        <v>0</v>
      </c>
      <c r="F47" s="8">
        <v>3</v>
      </c>
      <c r="G47" s="8">
        <v>0</v>
      </c>
      <c r="H47" s="8">
        <v>6</v>
      </c>
      <c r="I47" s="8">
        <v>2</v>
      </c>
      <c r="J47" s="33"/>
      <c r="K47" s="90"/>
      <c r="L47" s="7">
        <v>14</v>
      </c>
      <c r="M47" s="8"/>
      <c r="N47" s="8"/>
      <c r="O47" s="8">
        <v>3</v>
      </c>
      <c r="P47" s="8">
        <v>0</v>
      </c>
      <c r="Q47" s="8">
        <v>4</v>
      </c>
      <c r="R47" s="8">
        <v>0</v>
      </c>
      <c r="S47" s="24"/>
      <c r="T47" s="24"/>
      <c r="U47" s="24"/>
      <c r="V47" s="24"/>
      <c r="W47" s="24"/>
      <c r="X47" s="24"/>
      <c r="Y47" s="24"/>
      <c r="Z47" s="24"/>
      <c r="AA47" s="77"/>
      <c r="AB47" s="3">
        <v>14</v>
      </c>
      <c r="AC47" s="8">
        <v>55</v>
      </c>
      <c r="AD47" s="8">
        <v>3</v>
      </c>
      <c r="AE47" s="8">
        <v>27</v>
      </c>
      <c r="AF47" s="8">
        <v>1</v>
      </c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</row>
    <row r="48" spans="1:72" ht="17" thickBot="1" x14ac:dyDescent="0.25">
      <c r="A48" s="24"/>
      <c r="B48" s="90"/>
      <c r="C48" s="7">
        <v>20</v>
      </c>
      <c r="D48" s="8">
        <v>41</v>
      </c>
      <c r="E48" s="8">
        <v>0</v>
      </c>
      <c r="F48" s="8">
        <v>3</v>
      </c>
      <c r="G48" s="8">
        <v>0</v>
      </c>
      <c r="H48" s="8">
        <v>11</v>
      </c>
      <c r="I48" s="8">
        <v>0</v>
      </c>
      <c r="J48" s="33"/>
      <c r="K48" s="90"/>
      <c r="L48" s="7">
        <v>15</v>
      </c>
      <c r="M48" s="8"/>
      <c r="N48" s="8"/>
      <c r="O48" s="8">
        <v>0</v>
      </c>
      <c r="P48" s="8">
        <v>0</v>
      </c>
      <c r="Q48" s="8"/>
      <c r="R48" s="8"/>
      <c r="S48" s="24"/>
      <c r="T48" s="24"/>
      <c r="U48" s="24"/>
      <c r="V48" s="24"/>
      <c r="W48" s="24"/>
      <c r="X48" s="24"/>
      <c r="Y48" s="24"/>
      <c r="Z48" s="24"/>
      <c r="AA48" s="80"/>
      <c r="AB48" s="4">
        <v>15</v>
      </c>
      <c r="AC48" s="10">
        <v>43</v>
      </c>
      <c r="AD48" s="10">
        <v>0</v>
      </c>
      <c r="AE48" s="10">
        <v>28</v>
      </c>
      <c r="AF48" s="10">
        <v>0</v>
      </c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  <c r="BR48" s="24"/>
      <c r="BS48" s="24"/>
      <c r="BT48" s="24"/>
    </row>
    <row r="49" spans="1:72" ht="17" thickBot="1" x14ac:dyDescent="0.25">
      <c r="A49" s="24"/>
      <c r="B49" s="91"/>
      <c r="C49" s="13">
        <v>21</v>
      </c>
      <c r="D49" s="10"/>
      <c r="E49" s="10"/>
      <c r="F49" s="10">
        <v>4</v>
      </c>
      <c r="G49" s="10">
        <v>0</v>
      </c>
      <c r="H49" s="10"/>
      <c r="I49" s="10"/>
      <c r="J49" s="33"/>
      <c r="K49" s="90"/>
      <c r="L49" s="7">
        <v>16</v>
      </c>
      <c r="M49" s="8"/>
      <c r="N49" s="8"/>
      <c r="O49" s="8">
        <v>2</v>
      </c>
      <c r="P49" s="8">
        <v>0</v>
      </c>
      <c r="Q49" s="8"/>
      <c r="R49" s="8"/>
      <c r="S49" s="24"/>
      <c r="T49" s="24"/>
      <c r="U49" s="24"/>
      <c r="V49" s="24"/>
      <c r="W49" s="24"/>
      <c r="X49" s="24"/>
      <c r="Y49" s="24"/>
      <c r="Z49" s="24"/>
      <c r="AA49" s="116" t="s">
        <v>73</v>
      </c>
      <c r="AB49" s="116"/>
      <c r="AC49" s="5">
        <f>SUM(AC4:AC48)</f>
        <v>1812</v>
      </c>
      <c r="AD49" s="5">
        <f t="shared" ref="AD49:AF49" si="3">SUM(AD4:AD48)</f>
        <v>56</v>
      </c>
      <c r="AE49" s="5">
        <f t="shared" si="3"/>
        <v>1268</v>
      </c>
      <c r="AF49" s="5">
        <f t="shared" si="3"/>
        <v>23</v>
      </c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</row>
    <row r="50" spans="1:72" ht="16" x14ac:dyDescent="0.2">
      <c r="A50" s="24"/>
      <c r="B50" s="116" t="s">
        <v>73</v>
      </c>
      <c r="C50" s="116"/>
      <c r="D50" s="35">
        <f>SUM(D4:D49)</f>
        <v>1439</v>
      </c>
      <c r="E50" s="35">
        <f t="shared" ref="E50:I50" si="4">SUM(E4:E49)</f>
        <v>100</v>
      </c>
      <c r="F50" s="35">
        <f t="shared" si="4"/>
        <v>132</v>
      </c>
      <c r="G50" s="35">
        <f t="shared" si="4"/>
        <v>15</v>
      </c>
      <c r="H50" s="35">
        <f t="shared" si="4"/>
        <v>500</v>
      </c>
      <c r="I50" s="35">
        <f t="shared" si="4"/>
        <v>85</v>
      </c>
      <c r="J50" s="33"/>
      <c r="K50" s="90"/>
      <c r="L50" s="7">
        <v>17</v>
      </c>
      <c r="M50" s="8"/>
      <c r="N50" s="8"/>
      <c r="O50" s="8">
        <v>5</v>
      </c>
      <c r="P50" s="8">
        <v>0</v>
      </c>
      <c r="Q50" s="8"/>
      <c r="R50" s="8"/>
      <c r="S50" s="24"/>
      <c r="T50" s="24"/>
      <c r="U50" s="24"/>
      <c r="V50" s="24"/>
      <c r="W50" s="24"/>
      <c r="X50" s="24"/>
      <c r="Y50" s="24"/>
      <c r="Z50" s="24"/>
      <c r="AA50" s="68" t="s">
        <v>88</v>
      </c>
      <c r="AB50" s="68"/>
      <c r="AC50" s="118">
        <f>100*AD49/AC49</f>
        <v>3.0905077262693155</v>
      </c>
      <c r="AD50" s="118"/>
      <c r="AE50" s="118">
        <f>100*AF49/AE49</f>
        <v>1.8138801261829653</v>
      </c>
      <c r="AF50" s="118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</row>
    <row r="51" spans="1:72" ht="16" x14ac:dyDescent="0.2">
      <c r="A51" s="24"/>
      <c r="B51" s="68" t="s">
        <v>87</v>
      </c>
      <c r="C51" s="68"/>
      <c r="D51" s="109">
        <f>100*E50/D50</f>
        <v>6.9492703266157054</v>
      </c>
      <c r="E51" s="109"/>
      <c r="F51" s="109">
        <f>100*G50/F50</f>
        <v>11.363636363636363</v>
      </c>
      <c r="G51" s="109"/>
      <c r="H51" s="109">
        <f>100*I50/H50</f>
        <v>17</v>
      </c>
      <c r="I51" s="109"/>
      <c r="J51" s="33"/>
      <c r="K51" s="90"/>
      <c r="L51" s="7">
        <v>18</v>
      </c>
      <c r="M51" s="36"/>
      <c r="N51" s="36"/>
      <c r="O51" s="8">
        <v>6</v>
      </c>
      <c r="P51" s="8">
        <v>0</v>
      </c>
      <c r="Q51" s="36"/>
      <c r="R51" s="36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</row>
    <row r="52" spans="1:72" ht="16" x14ac:dyDescent="0.2">
      <c r="A52" s="24"/>
      <c r="B52" s="33"/>
      <c r="C52" s="33"/>
      <c r="D52" s="33"/>
      <c r="E52" s="33"/>
      <c r="F52" s="33"/>
      <c r="G52" s="33"/>
      <c r="H52" s="33"/>
      <c r="I52" s="33"/>
      <c r="J52" s="33"/>
      <c r="K52" s="90"/>
      <c r="L52" s="7">
        <v>19</v>
      </c>
      <c r="M52" s="8"/>
      <c r="N52" s="8"/>
      <c r="O52" s="8">
        <v>2</v>
      </c>
      <c r="P52" s="8">
        <v>0</v>
      </c>
      <c r="Q52" s="8"/>
      <c r="R52" s="8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  <c r="BR52" s="24"/>
      <c r="BS52" s="24"/>
      <c r="BT52" s="24"/>
    </row>
    <row r="53" spans="1:72" ht="17" thickBot="1" x14ac:dyDescent="0.25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91"/>
      <c r="L53" s="13">
        <v>20</v>
      </c>
      <c r="M53" s="10"/>
      <c r="N53" s="10"/>
      <c r="O53" s="10">
        <v>3</v>
      </c>
      <c r="P53" s="10">
        <v>1</v>
      </c>
      <c r="Q53" s="10"/>
      <c r="R53" s="10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AZ53" s="24"/>
      <c r="BA53" s="24"/>
      <c r="BB53" s="24"/>
      <c r="BC53" s="24"/>
      <c r="BD53" s="24"/>
      <c r="BE53" s="24"/>
      <c r="BF53" s="24"/>
      <c r="BG53" s="24"/>
      <c r="BH53" s="24"/>
      <c r="BI53" s="24"/>
      <c r="BJ53" s="24"/>
      <c r="BK53" s="24"/>
      <c r="BL53" s="24"/>
      <c r="BM53" s="24"/>
      <c r="BN53" s="24"/>
      <c r="BO53" s="24"/>
      <c r="BP53" s="24"/>
      <c r="BQ53" s="24"/>
      <c r="BR53" s="24"/>
      <c r="BS53" s="24"/>
      <c r="BT53" s="24"/>
    </row>
    <row r="54" spans="1:72" ht="16" x14ac:dyDescent="0.2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116" t="s">
        <v>73</v>
      </c>
      <c r="L54" s="116"/>
      <c r="M54" s="5">
        <f>SUM(M4:M53)</f>
        <v>1182</v>
      </c>
      <c r="N54" s="5">
        <f t="shared" ref="N54:R54" si="5">SUM(N4:N53)</f>
        <v>68</v>
      </c>
      <c r="O54" s="5">
        <f t="shared" si="5"/>
        <v>123</v>
      </c>
      <c r="P54" s="5">
        <f t="shared" si="5"/>
        <v>5</v>
      </c>
      <c r="Q54" s="5">
        <f t="shared" si="5"/>
        <v>354</v>
      </c>
      <c r="R54" s="5">
        <f t="shared" si="5"/>
        <v>16</v>
      </c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  <c r="BR54" s="24"/>
      <c r="BS54" s="24"/>
      <c r="BT54" s="24"/>
    </row>
    <row r="55" spans="1:72" ht="16" x14ac:dyDescent="0.2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68" t="s">
        <v>87</v>
      </c>
      <c r="L55" s="68"/>
      <c r="M55" s="118">
        <f>100*N54/M54</f>
        <v>5.7529610829103213</v>
      </c>
      <c r="N55" s="118"/>
      <c r="O55" s="118">
        <f t="shared" ref="O55" si="6">100*P54/O54</f>
        <v>4.0650406504065044</v>
      </c>
      <c r="P55" s="118"/>
      <c r="Q55" s="118">
        <f t="shared" ref="Q55" si="7">100*R54/Q54</f>
        <v>4.5197740112994351</v>
      </c>
      <c r="R55" s="118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  <c r="BB55" s="24"/>
      <c r="BC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24"/>
      <c r="BO55" s="24"/>
      <c r="BP55" s="24"/>
      <c r="BQ55" s="24"/>
      <c r="BR55" s="24"/>
      <c r="BS55" s="24"/>
      <c r="BT55" s="24"/>
    </row>
    <row r="56" spans="1:72" ht="16" x14ac:dyDescent="0.2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4"/>
      <c r="BR56" s="24"/>
      <c r="BS56" s="24"/>
      <c r="BT56" s="24"/>
    </row>
    <row r="57" spans="1:72" ht="16" x14ac:dyDescent="0.2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  <c r="BJ57" s="24"/>
      <c r="BK57" s="24"/>
      <c r="BL57" s="24"/>
      <c r="BM57" s="24"/>
      <c r="BN57" s="24"/>
      <c r="BO57" s="24"/>
      <c r="BP57" s="24"/>
      <c r="BQ57" s="24"/>
      <c r="BR57" s="24"/>
      <c r="BS57" s="24"/>
      <c r="BT57" s="24"/>
    </row>
    <row r="58" spans="1:72" ht="16" x14ac:dyDescent="0.2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</row>
    <row r="59" spans="1:72" ht="16" x14ac:dyDescent="0.2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4"/>
      <c r="AW59" s="24"/>
      <c r="AX59" s="24"/>
      <c r="AY59" s="24"/>
      <c r="AZ59" s="24"/>
      <c r="BA59" s="24"/>
      <c r="BB59" s="24"/>
      <c r="BC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N59" s="24"/>
      <c r="BO59" s="24"/>
      <c r="BP59" s="24"/>
      <c r="BQ59" s="24"/>
      <c r="BR59" s="24"/>
      <c r="BS59" s="24"/>
      <c r="BT59" s="24"/>
    </row>
    <row r="60" spans="1:72" ht="16" x14ac:dyDescent="0.2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24"/>
      <c r="AX60" s="24"/>
      <c r="AY60" s="24"/>
      <c r="AZ60" s="24"/>
      <c r="BA60" s="24"/>
      <c r="BB60" s="24"/>
      <c r="BC60" s="24"/>
      <c r="BD60" s="24"/>
      <c r="BE60" s="24"/>
      <c r="BF60" s="24"/>
      <c r="BG60" s="24"/>
      <c r="BH60" s="24"/>
      <c r="BI60" s="24"/>
      <c r="BJ60" s="24"/>
      <c r="BK60" s="24"/>
      <c r="BL60" s="24"/>
      <c r="BM60" s="24"/>
      <c r="BN60" s="24"/>
      <c r="BO60" s="24"/>
      <c r="BP60" s="24"/>
      <c r="BQ60" s="24"/>
      <c r="BR60" s="24"/>
      <c r="BS60" s="24"/>
      <c r="BT60" s="24"/>
    </row>
    <row r="61" spans="1:72" ht="16" x14ac:dyDescent="0.2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  <c r="BR61" s="24"/>
      <c r="BS61" s="24"/>
      <c r="BT61" s="24"/>
    </row>
    <row r="62" spans="1:72" ht="16" x14ac:dyDescent="0.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24"/>
      <c r="AX62" s="24"/>
      <c r="AY62" s="24"/>
      <c r="AZ62" s="24"/>
      <c r="BA62" s="24"/>
      <c r="BB62" s="24"/>
      <c r="BC62" s="24"/>
      <c r="BD62" s="24"/>
      <c r="BE62" s="24"/>
      <c r="BF62" s="24"/>
      <c r="BG62" s="24"/>
      <c r="BH62" s="24"/>
      <c r="BI62" s="24"/>
      <c r="BJ62" s="24"/>
      <c r="BK62" s="24"/>
      <c r="BL62" s="24"/>
      <c r="BM62" s="24"/>
      <c r="BN62" s="24"/>
      <c r="BO62" s="24"/>
      <c r="BP62" s="24"/>
      <c r="BQ62" s="24"/>
      <c r="BR62" s="24"/>
      <c r="BS62" s="24"/>
      <c r="BT62" s="24"/>
    </row>
  </sheetData>
  <mergeCells count="43">
    <mergeCell ref="AA49:AB49"/>
    <mergeCell ref="AA50:AB50"/>
    <mergeCell ref="AC50:AD50"/>
    <mergeCell ref="AE50:AF50"/>
    <mergeCell ref="AA4:AA33"/>
    <mergeCell ref="AA34:AA48"/>
    <mergeCell ref="AE2:AF2"/>
    <mergeCell ref="T44:U44"/>
    <mergeCell ref="T2:U2"/>
    <mergeCell ref="V2:W2"/>
    <mergeCell ref="X2:Y2"/>
    <mergeCell ref="T28:T43"/>
    <mergeCell ref="AA2:AB2"/>
    <mergeCell ref="AC2:AD2"/>
    <mergeCell ref="T46:U46"/>
    <mergeCell ref="T4:T27"/>
    <mergeCell ref="V46:W46"/>
    <mergeCell ref="X46:Y46"/>
    <mergeCell ref="K54:L54"/>
    <mergeCell ref="K4:K33"/>
    <mergeCell ref="V45:W45"/>
    <mergeCell ref="X45:Y45"/>
    <mergeCell ref="T45:U45"/>
    <mergeCell ref="K55:L55"/>
    <mergeCell ref="M55:N55"/>
    <mergeCell ref="O55:P55"/>
    <mergeCell ref="Q55:R55"/>
    <mergeCell ref="K34:K53"/>
    <mergeCell ref="K2:L2"/>
    <mergeCell ref="M2:N2"/>
    <mergeCell ref="O2:P2"/>
    <mergeCell ref="Q2:R2"/>
    <mergeCell ref="H2:I2"/>
    <mergeCell ref="F51:G51"/>
    <mergeCell ref="H51:I51"/>
    <mergeCell ref="B2:C2"/>
    <mergeCell ref="D2:E2"/>
    <mergeCell ref="F2:G2"/>
    <mergeCell ref="B4:B28"/>
    <mergeCell ref="B29:B49"/>
    <mergeCell ref="B50:C50"/>
    <mergeCell ref="B51:C51"/>
    <mergeCell ref="D51:E5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7"/>
  <sheetViews>
    <sheetView workbookViewId="0">
      <selection activeCell="B5" sqref="B5"/>
    </sheetView>
  </sheetViews>
  <sheetFormatPr baseColWidth="12" defaultRowHeight="15" x14ac:dyDescent="0.15"/>
  <cols>
    <col min="2" max="2" width="36" customWidth="1"/>
  </cols>
  <sheetData>
    <row r="2" spans="2:20" ht="16" x14ac:dyDescent="0.2">
      <c r="B2" s="60" t="s">
        <v>112</v>
      </c>
      <c r="C2" s="61" t="s">
        <v>0</v>
      </c>
      <c r="D2" s="61"/>
      <c r="E2" s="61"/>
      <c r="F2" s="61"/>
      <c r="G2" s="61"/>
      <c r="H2" s="61"/>
      <c r="I2" s="61"/>
      <c r="J2" s="61"/>
      <c r="K2" s="61"/>
      <c r="L2" s="61" t="s">
        <v>1</v>
      </c>
      <c r="M2" s="61"/>
      <c r="N2" s="61"/>
      <c r="O2" s="61"/>
      <c r="P2" s="61"/>
      <c r="Q2" s="61"/>
      <c r="R2" s="61"/>
      <c r="S2" s="61"/>
      <c r="T2" s="61"/>
    </row>
    <row r="3" spans="2:20" ht="16" x14ac:dyDescent="0.2">
      <c r="B3" s="60"/>
      <c r="C3" s="62" t="s">
        <v>2</v>
      </c>
      <c r="D3" s="62"/>
      <c r="E3" s="62"/>
      <c r="F3" s="62" t="s">
        <v>3</v>
      </c>
      <c r="G3" s="62"/>
      <c r="H3" s="62"/>
      <c r="I3" s="61" t="s">
        <v>90</v>
      </c>
      <c r="J3" s="61"/>
      <c r="K3" s="61"/>
      <c r="L3" s="61" t="s">
        <v>2</v>
      </c>
      <c r="M3" s="61"/>
      <c r="N3" s="61"/>
      <c r="O3" s="61" t="s">
        <v>3</v>
      </c>
      <c r="P3" s="61"/>
      <c r="Q3" s="61"/>
      <c r="R3" s="61" t="s">
        <v>91</v>
      </c>
      <c r="S3" s="61"/>
      <c r="T3" s="61"/>
    </row>
    <row r="4" spans="2:20" ht="16" x14ac:dyDescent="0.15">
      <c r="B4" s="60"/>
      <c r="C4" s="16" t="s">
        <v>5</v>
      </c>
      <c r="D4" s="16" t="s">
        <v>6</v>
      </c>
      <c r="E4" s="16" t="s">
        <v>7</v>
      </c>
      <c r="F4" s="16" t="s">
        <v>5</v>
      </c>
      <c r="G4" s="16" t="s">
        <v>6</v>
      </c>
      <c r="H4" s="16" t="s">
        <v>7</v>
      </c>
      <c r="I4" s="16" t="s">
        <v>5</v>
      </c>
      <c r="J4" s="16" t="s">
        <v>6</v>
      </c>
      <c r="K4" s="16" t="s">
        <v>7</v>
      </c>
      <c r="L4" s="16" t="s">
        <v>5</v>
      </c>
      <c r="M4" s="16" t="s">
        <v>6</v>
      </c>
      <c r="N4" s="16" t="s">
        <v>7</v>
      </c>
      <c r="O4" s="16" t="s">
        <v>5</v>
      </c>
      <c r="P4" s="16" t="s">
        <v>6</v>
      </c>
      <c r="Q4" s="16" t="s">
        <v>7</v>
      </c>
      <c r="R4" s="16" t="s">
        <v>5</v>
      </c>
      <c r="S4" s="16" t="s">
        <v>6</v>
      </c>
      <c r="T4" s="16" t="s">
        <v>7</v>
      </c>
    </row>
    <row r="5" spans="2:20" ht="16" x14ac:dyDescent="0.2">
      <c r="B5" s="3" t="s">
        <v>4</v>
      </c>
      <c r="C5" s="3">
        <v>196</v>
      </c>
      <c r="D5" s="3">
        <v>60</v>
      </c>
      <c r="E5" s="3">
        <f>SUM(C5:D5)</f>
        <v>256</v>
      </c>
      <c r="F5" s="3">
        <v>278</v>
      </c>
      <c r="G5" s="3">
        <v>28</v>
      </c>
      <c r="H5" s="3">
        <f>SUM(F5:G5)</f>
        <v>306</v>
      </c>
      <c r="I5" s="3">
        <v>95</v>
      </c>
      <c r="J5" s="3">
        <v>76</v>
      </c>
      <c r="K5" s="3">
        <f>SUM(I5:J5)</f>
        <v>171</v>
      </c>
      <c r="L5" s="3">
        <v>52</v>
      </c>
      <c r="M5" s="3">
        <v>48</v>
      </c>
      <c r="N5" s="3">
        <f>SUM(L5:M5)</f>
        <v>100</v>
      </c>
      <c r="O5" s="3">
        <v>60</v>
      </c>
      <c r="P5" s="3">
        <v>50</v>
      </c>
      <c r="Q5" s="3">
        <f>SUM(O5:P5)</f>
        <v>110</v>
      </c>
      <c r="R5" s="3">
        <v>60</v>
      </c>
      <c r="S5" s="3">
        <v>44</v>
      </c>
      <c r="T5" s="3">
        <f>SUM(R5:S5)</f>
        <v>104</v>
      </c>
    </row>
    <row r="6" spans="2:20" ht="17" thickBot="1" x14ac:dyDescent="0.25">
      <c r="B6" s="4" t="s">
        <v>80</v>
      </c>
      <c r="C6" s="4">
        <v>193</v>
      </c>
      <c r="D6" s="4">
        <v>60</v>
      </c>
      <c r="E6" s="4">
        <f>SUM(C6:D6)</f>
        <v>253</v>
      </c>
      <c r="F6" s="4">
        <v>27</v>
      </c>
      <c r="G6" s="4">
        <v>7</v>
      </c>
      <c r="H6" s="4">
        <f>SUM(F6:G6)</f>
        <v>34</v>
      </c>
      <c r="I6" s="4">
        <v>5</v>
      </c>
      <c r="J6" s="4">
        <v>16</v>
      </c>
      <c r="K6" s="4">
        <f>SUM(I6:J6)</f>
        <v>21</v>
      </c>
      <c r="L6" s="4">
        <v>52</v>
      </c>
      <c r="M6" s="4">
        <v>47</v>
      </c>
      <c r="N6" s="4">
        <f>SUM(L6:M6)</f>
        <v>99</v>
      </c>
      <c r="O6" s="4">
        <v>4</v>
      </c>
      <c r="P6" s="4">
        <v>1</v>
      </c>
      <c r="Q6" s="4">
        <f>SUM(O6:P6)</f>
        <v>5</v>
      </c>
      <c r="R6" s="4">
        <v>2</v>
      </c>
      <c r="S6" s="4">
        <v>4</v>
      </c>
      <c r="T6" s="4">
        <f>SUM(R6:S6)</f>
        <v>6</v>
      </c>
    </row>
    <row r="7" spans="2:20" ht="16" x14ac:dyDescent="0.2">
      <c r="B7" s="5" t="s">
        <v>81</v>
      </c>
      <c r="C7" s="6">
        <f>100*C6/C5</f>
        <v>98.469387755102048</v>
      </c>
      <c r="D7" s="6">
        <f t="shared" ref="D7:T7" si="0">100*D6/D5</f>
        <v>100</v>
      </c>
      <c r="E7" s="6">
        <f t="shared" si="0"/>
        <v>98.828125</v>
      </c>
      <c r="F7" s="6">
        <f t="shared" si="0"/>
        <v>9.7122302158273381</v>
      </c>
      <c r="G7" s="6">
        <f t="shared" si="0"/>
        <v>25</v>
      </c>
      <c r="H7" s="6">
        <f t="shared" si="0"/>
        <v>11.111111111111111</v>
      </c>
      <c r="I7" s="6">
        <f t="shared" si="0"/>
        <v>5.2631578947368425</v>
      </c>
      <c r="J7" s="6">
        <f t="shared" si="0"/>
        <v>21.05263157894737</v>
      </c>
      <c r="K7" s="6">
        <f t="shared" si="0"/>
        <v>12.280701754385966</v>
      </c>
      <c r="L7" s="6">
        <f t="shared" si="0"/>
        <v>100</v>
      </c>
      <c r="M7" s="6">
        <f t="shared" si="0"/>
        <v>97.916666666666671</v>
      </c>
      <c r="N7" s="6">
        <f t="shared" si="0"/>
        <v>99</v>
      </c>
      <c r="O7" s="6">
        <f t="shared" si="0"/>
        <v>6.666666666666667</v>
      </c>
      <c r="P7" s="6">
        <f t="shared" si="0"/>
        <v>2</v>
      </c>
      <c r="Q7" s="6">
        <f t="shared" si="0"/>
        <v>4.5454545454545459</v>
      </c>
      <c r="R7" s="6">
        <f t="shared" si="0"/>
        <v>3.3333333333333335</v>
      </c>
      <c r="S7" s="6">
        <f t="shared" si="0"/>
        <v>9.0909090909090917</v>
      </c>
      <c r="T7" s="6">
        <f t="shared" si="0"/>
        <v>5.7692307692307692</v>
      </c>
    </row>
  </sheetData>
  <mergeCells count="9">
    <mergeCell ref="B2:B4"/>
    <mergeCell ref="C2:K2"/>
    <mergeCell ref="L2:T2"/>
    <mergeCell ref="C3:E3"/>
    <mergeCell ref="F3:H3"/>
    <mergeCell ref="I3:K3"/>
    <mergeCell ref="L3:N3"/>
    <mergeCell ref="O3:Q3"/>
    <mergeCell ref="R3:T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S1</vt:lpstr>
      <vt:lpstr>Fig. S3</vt:lpstr>
      <vt:lpstr>Fig. S5</vt:lpstr>
      <vt:lpstr>Fig. S7</vt:lpstr>
      <vt:lpstr>Fig. S8</vt:lpstr>
      <vt:lpstr>Fig. S9</vt:lpstr>
      <vt:lpstr>Fig. S10</vt:lpstr>
      <vt:lpstr>Fig.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9-03-27T04:05:43Z</dcterms:created>
  <dcterms:modified xsi:type="dcterms:W3CDTF">2020-02-10T08:13:55Z</dcterms:modified>
</cp:coreProperties>
</file>